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qingxu/Library/CloudStorage/GoogleDrive-wenqingxu@g.harvard.edu/.shortcut-targets-by-id/1X1n4Cp9VzJtW2aqf5NEKVyGFobmmJ_gI/049_proteindamage_cNcQ_formation/Files_forsubmission_PNAS/Supplementary tables_forsubmission/"/>
    </mc:Choice>
  </mc:AlternateContent>
  <xr:revisionPtr revIDLastSave="0" documentId="13_ncr:1_{1D4A84E9-7E68-B749-B87F-6B9FF7F5B15E}" xr6:coauthVersionLast="47" xr6:coauthVersionMax="47" xr10:uidLastSave="{00000000-0000-0000-0000-000000000000}"/>
  <bookViews>
    <workbookView xWindow="980" yWindow="500" windowWidth="27820" windowHeight="17500" xr2:uid="{E365ABFF-98C1-2543-8729-41E4009FABE4}"/>
  </bookViews>
  <sheets>
    <sheet name="peptide library" sheetId="2" r:id="rId1"/>
    <sheet name="GFP model protein" sheetId="4" r:id="rId2"/>
    <sheet name="mass lis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2" i="2" l="1"/>
  <c r="F52" i="2"/>
  <c r="E52" i="2"/>
  <c r="G51" i="2"/>
  <c r="F51" i="2"/>
  <c r="E51" i="2"/>
  <c r="G50" i="2"/>
  <c r="F50" i="2"/>
  <c r="E50" i="2"/>
  <c r="G49" i="2"/>
  <c r="F49" i="2"/>
  <c r="E49" i="2"/>
  <c r="I48" i="2"/>
  <c r="G48" i="2"/>
  <c r="F48" i="2"/>
  <c r="E48" i="2"/>
  <c r="G45" i="2"/>
  <c r="F45" i="2"/>
  <c r="E45" i="2"/>
  <c r="G44" i="2"/>
  <c r="F44" i="2"/>
  <c r="E44" i="2"/>
  <c r="G43" i="2"/>
  <c r="F43" i="2"/>
  <c r="E43" i="2"/>
  <c r="G42" i="2"/>
  <c r="F42" i="2"/>
  <c r="E42" i="2"/>
  <c r="I41" i="2"/>
  <c r="G41" i="2"/>
  <c r="F41" i="2"/>
  <c r="E41" i="2"/>
  <c r="G39" i="4" l="1"/>
  <c r="F39" i="4"/>
  <c r="E39" i="4"/>
  <c r="G37" i="4"/>
  <c r="F37" i="4"/>
  <c r="E37" i="4"/>
  <c r="G35" i="4"/>
  <c r="F35" i="4"/>
  <c r="E35" i="4"/>
  <c r="G33" i="4"/>
  <c r="F33" i="4"/>
  <c r="E33" i="4"/>
  <c r="G31" i="4"/>
  <c r="F31" i="4"/>
  <c r="E31" i="4"/>
  <c r="G29" i="4"/>
  <c r="F29" i="4"/>
  <c r="E29" i="4"/>
  <c r="G27" i="4"/>
  <c r="F27" i="4"/>
  <c r="E27" i="4"/>
  <c r="G25" i="4"/>
  <c r="F25" i="4"/>
  <c r="E25" i="4"/>
  <c r="G23" i="4"/>
  <c r="F23" i="4"/>
  <c r="E23" i="4"/>
  <c r="K21" i="4"/>
  <c r="G21" i="4"/>
  <c r="F21" i="4"/>
  <c r="E21" i="4"/>
  <c r="K20" i="4"/>
  <c r="M16" i="4"/>
  <c r="L16" i="4"/>
  <c r="K16" i="4"/>
  <c r="J16" i="4"/>
  <c r="F16" i="4"/>
  <c r="E16" i="4"/>
  <c r="K14" i="4"/>
  <c r="J14" i="4"/>
  <c r="L14" i="4" s="1"/>
  <c r="F14" i="4"/>
  <c r="M14" i="4" s="1"/>
  <c r="E14" i="4"/>
  <c r="K12" i="4"/>
  <c r="J12" i="4"/>
  <c r="F12" i="4"/>
  <c r="M12" i="4" s="1"/>
  <c r="E12" i="4"/>
  <c r="L12" i="4" s="1"/>
  <c r="K9" i="4"/>
  <c r="J9" i="4"/>
  <c r="F9" i="4"/>
  <c r="M9" i="4" s="1"/>
  <c r="E9" i="4"/>
  <c r="L9" i="4" s="1"/>
  <c r="M7" i="4"/>
  <c r="L7" i="4"/>
  <c r="K7" i="4"/>
  <c r="J7" i="4"/>
  <c r="F7" i="4"/>
  <c r="E7" i="4"/>
  <c r="K5" i="4"/>
  <c r="M5" i="4" s="1"/>
  <c r="J5" i="4"/>
  <c r="L5" i="4" s="1"/>
  <c r="F5" i="4"/>
  <c r="E5" i="4"/>
  <c r="K3" i="4"/>
  <c r="J3" i="4"/>
  <c r="F3" i="4"/>
  <c r="M3" i="4" s="1"/>
  <c r="E3" i="4"/>
  <c r="L3" i="4" s="1"/>
  <c r="L6" i="2" l="1"/>
  <c r="K6" i="2"/>
  <c r="G6" i="2"/>
  <c r="F6" i="2"/>
  <c r="M6" i="2" s="1"/>
  <c r="L5" i="2"/>
  <c r="K5" i="2"/>
  <c r="G5" i="2"/>
  <c r="N5" i="2" s="1"/>
  <c r="F5" i="2"/>
  <c r="M5" i="2" s="1"/>
  <c r="L4" i="2"/>
  <c r="K4" i="2"/>
  <c r="G4" i="2"/>
  <c r="F4" i="2"/>
  <c r="L3" i="2"/>
  <c r="K3" i="2"/>
  <c r="G3" i="2"/>
  <c r="N3" i="2" s="1"/>
  <c r="F3" i="2"/>
  <c r="M3" i="2" s="1"/>
  <c r="L2" i="2"/>
  <c r="K2" i="2"/>
  <c r="G2" i="2"/>
  <c r="N2" i="2" s="1"/>
  <c r="F2" i="2"/>
  <c r="L26" i="2"/>
  <c r="K26" i="2"/>
  <c r="G26" i="2"/>
  <c r="F26" i="2"/>
  <c r="M26" i="2" s="1"/>
  <c r="L25" i="2"/>
  <c r="K25" i="2"/>
  <c r="G25" i="2"/>
  <c r="F25" i="2"/>
  <c r="M25" i="2" s="1"/>
  <c r="L24" i="2"/>
  <c r="K24" i="2"/>
  <c r="G24" i="2"/>
  <c r="F24" i="2"/>
  <c r="L23" i="2"/>
  <c r="K23" i="2"/>
  <c r="G23" i="2"/>
  <c r="F23" i="2"/>
  <c r="M23" i="2" s="1"/>
  <c r="L22" i="2"/>
  <c r="K22" i="2"/>
  <c r="G22" i="2"/>
  <c r="F22" i="2"/>
  <c r="M22" i="2" s="1"/>
  <c r="L21" i="2"/>
  <c r="K21" i="2"/>
  <c r="G21" i="2"/>
  <c r="F21" i="2"/>
  <c r="M2" i="2" l="1"/>
  <c r="N23" i="2"/>
  <c r="N26" i="2"/>
  <c r="M21" i="2"/>
  <c r="N21" i="2"/>
  <c r="N6" i="2"/>
  <c r="M4" i="2"/>
  <c r="M24" i="2"/>
  <c r="N4" i="2"/>
  <c r="N24" i="2"/>
  <c r="N22" i="2"/>
  <c r="N25" i="2"/>
  <c r="M37" i="2"/>
  <c r="M38" i="2"/>
  <c r="G38" i="2"/>
  <c r="N38" i="2" s="1"/>
  <c r="G37" i="2"/>
  <c r="N37" i="2" s="1"/>
  <c r="G36" i="2"/>
  <c r="N36" i="2" s="1"/>
  <c r="F36" i="2"/>
  <c r="M36" i="2" s="1"/>
  <c r="G35" i="2"/>
  <c r="N35" i="2" s="1"/>
  <c r="F35" i="2"/>
  <c r="M35" i="2" s="1"/>
  <c r="L34" i="2"/>
  <c r="K34" i="2"/>
  <c r="G34" i="2"/>
  <c r="F34" i="2"/>
  <c r="L33" i="2"/>
  <c r="K33" i="2"/>
  <c r="G33" i="2"/>
  <c r="F33" i="2"/>
  <c r="L20" i="2"/>
  <c r="K20" i="2"/>
  <c r="G20" i="2"/>
  <c r="F20" i="2"/>
  <c r="L32" i="2"/>
  <c r="K32" i="2"/>
  <c r="G32" i="2"/>
  <c r="N32" i="2" s="1"/>
  <c r="F32" i="2"/>
  <c r="L31" i="2"/>
  <c r="K31" i="2"/>
  <c r="G31" i="2"/>
  <c r="F31" i="2"/>
  <c r="N30" i="2"/>
  <c r="M30" i="2"/>
  <c r="L29" i="2"/>
  <c r="K29" i="2"/>
  <c r="G29" i="2"/>
  <c r="F29" i="2"/>
  <c r="N28" i="2"/>
  <c r="M28" i="2"/>
  <c r="L14" i="2"/>
  <c r="K14" i="2"/>
  <c r="G14" i="2"/>
  <c r="F14" i="2"/>
  <c r="L13" i="2"/>
  <c r="K13" i="2"/>
  <c r="G13" i="2"/>
  <c r="F13" i="2"/>
  <c r="L12" i="2"/>
  <c r="K12" i="2"/>
  <c r="G12" i="2"/>
  <c r="F12" i="2"/>
  <c r="L11" i="2"/>
  <c r="K11" i="2"/>
  <c r="G11" i="2"/>
  <c r="F11" i="2"/>
  <c r="L10" i="2"/>
  <c r="K10" i="2"/>
  <c r="G10" i="2"/>
  <c r="F10" i="2"/>
  <c r="L9" i="2"/>
  <c r="K9" i="2"/>
  <c r="G9" i="2"/>
  <c r="F9" i="2"/>
  <c r="L8" i="2"/>
  <c r="K8" i="2"/>
  <c r="G8" i="2"/>
  <c r="F8" i="2"/>
  <c r="G19" i="2"/>
  <c r="F19" i="2"/>
  <c r="K19" i="2"/>
  <c r="L19" i="2"/>
  <c r="K18" i="2"/>
  <c r="L18" i="2"/>
  <c r="G18" i="2"/>
  <c r="F18" i="2"/>
  <c r="L17" i="2"/>
  <c r="K17" i="2"/>
  <c r="G17" i="2"/>
  <c r="F17" i="2"/>
  <c r="G16" i="2"/>
  <c r="F16" i="2"/>
  <c r="L7" i="2"/>
  <c r="K7" i="2"/>
  <c r="G7" i="2"/>
  <c r="F7" i="2"/>
  <c r="M20" i="2" l="1"/>
  <c r="M31" i="2"/>
  <c r="M34" i="2"/>
  <c r="N31" i="2"/>
  <c r="M33" i="2"/>
  <c r="N33" i="2"/>
  <c r="M32" i="2"/>
  <c r="N10" i="2"/>
  <c r="N13" i="2"/>
  <c r="N20" i="2"/>
  <c r="N34" i="2"/>
  <c r="M29" i="2"/>
  <c r="N12" i="2"/>
  <c r="N29" i="2"/>
  <c r="M10" i="2"/>
  <c r="M13" i="2"/>
  <c r="M11" i="2"/>
  <c r="M14" i="2"/>
  <c r="N8" i="2"/>
  <c r="N11" i="2"/>
  <c r="N14" i="2"/>
  <c r="N9" i="2"/>
  <c r="M9" i="2"/>
  <c r="M12" i="2"/>
  <c r="M8" i="2"/>
  <c r="M18" i="2"/>
  <c r="N18" i="2"/>
  <c r="N17" i="2"/>
  <c r="M17" i="2"/>
  <c r="N19" i="2"/>
  <c r="M19" i="2"/>
  <c r="M7" i="2"/>
  <c r="N7" i="2"/>
  <c r="L16" i="2"/>
  <c r="N16" i="2" s="1"/>
  <c r="K16" i="2"/>
  <c r="M16" i="2" s="1"/>
</calcChain>
</file>

<file path=xl/sharedStrings.xml><?xml version="1.0" encoding="utf-8"?>
<sst xmlns="http://schemas.openxmlformats.org/spreadsheetml/2006/main" count="272" uniqueCount="181">
  <si>
    <t>2d parent</t>
  </si>
  <si>
    <t>2d cN</t>
  </si>
  <si>
    <t>2d N</t>
  </si>
  <si>
    <t>2d cN%</t>
  </si>
  <si>
    <t>2d N%</t>
  </si>
  <si>
    <t>0d parent</t>
  </si>
  <si>
    <t>0d cN</t>
  </si>
  <si>
    <t>0d N</t>
  </si>
  <si>
    <t>0d cN%</t>
  </si>
  <si>
    <t>0d N%</t>
  </si>
  <si>
    <t>VEALLNPKALE</t>
  </si>
  <si>
    <t>VEALLNFKALLE</t>
  </si>
  <si>
    <t>VEALLNGKALLE</t>
  </si>
  <si>
    <t>VEALLNIKALLE</t>
  </si>
  <si>
    <t>VEALLNLKALLE</t>
  </si>
  <si>
    <t>VEALLNMKALLE</t>
  </si>
  <si>
    <t>VEALLNVKALLE</t>
  </si>
  <si>
    <t>VEALLNELALLE</t>
  </si>
  <si>
    <t>VEALLNEAALLE</t>
  </si>
  <si>
    <t>VEALLNEMALLE</t>
  </si>
  <si>
    <t>VEALLNEKALE</t>
  </si>
  <si>
    <t>VEALLNAKALLE</t>
  </si>
  <si>
    <t>VEALLNDKALLE</t>
  </si>
  <si>
    <t>VEALLNEVALLE</t>
  </si>
  <si>
    <t>VEALLNEGALLE</t>
  </si>
  <si>
    <t>VEALLNEDALLE</t>
  </si>
  <si>
    <t>VEALLNERALE</t>
  </si>
  <si>
    <t>VEALLNSKALE</t>
  </si>
  <si>
    <t>VEALLNETALE</t>
  </si>
  <si>
    <t>VEALLNESALE</t>
  </si>
  <si>
    <t>VEALLNKKALE</t>
  </si>
  <si>
    <t>VEALLNHKALE</t>
  </si>
  <si>
    <t>VEALLNEEALE</t>
  </si>
  <si>
    <t>VEALGNESALE</t>
  </si>
  <si>
    <t>Not observed</t>
  </si>
  <si>
    <t>VEALANESALE</t>
  </si>
  <si>
    <t>VEALKNESALE</t>
  </si>
  <si>
    <t>VEALPNESALE</t>
  </si>
  <si>
    <t>VEALFNESALE</t>
  </si>
  <si>
    <t>(N-1)</t>
  </si>
  <si>
    <t>VEALLNALALE</t>
  </si>
  <si>
    <t>VEALPNALALE</t>
  </si>
  <si>
    <t>VEALGNALALE</t>
  </si>
  <si>
    <t>VEALANALALE</t>
  </si>
  <si>
    <t>VEALKNALALE</t>
  </si>
  <si>
    <t>VEALENALALE</t>
  </si>
  <si>
    <t>(N+1)</t>
  </si>
  <si>
    <t>(N+2)</t>
  </si>
  <si>
    <t>cN% incr</t>
  </si>
  <si>
    <t>N% incr</t>
  </si>
  <si>
    <t>VEALLcN</t>
  </si>
  <si>
    <t>VEALLN</t>
  </si>
  <si>
    <t>VEALGcN</t>
  </si>
  <si>
    <t>VEALGN</t>
  </si>
  <si>
    <t>VEALAcN</t>
  </si>
  <si>
    <t>VEALAN</t>
  </si>
  <si>
    <t>VEALKcN</t>
  </si>
  <si>
    <t>VEALKN</t>
  </si>
  <si>
    <t>VEALPcN</t>
  </si>
  <si>
    <t>VEALPN</t>
  </si>
  <si>
    <t>VEALFcN</t>
  </si>
  <si>
    <t>VEALFN</t>
  </si>
  <si>
    <t>640.35-640.37</t>
  </si>
  <si>
    <t>658.36-658.38</t>
  </si>
  <si>
    <t>MW</t>
  </si>
  <si>
    <t>642.37-642.39</t>
  </si>
  <si>
    <t>664.37-664.39</t>
  </si>
  <si>
    <t>1312.73-1312.75</t>
  </si>
  <si>
    <t>1270.68-1270.70</t>
  </si>
  <si>
    <t>1328.69-1328.71</t>
  </si>
  <si>
    <t>680.39-680.41</t>
  </si>
  <si>
    <t>635.86-635.88</t>
  </si>
  <si>
    <t>663.40-663.42</t>
  </si>
  <si>
    <t>672.37-672.39</t>
  </si>
  <si>
    <t>656.39-656.41</t>
  </si>
  <si>
    <t>1326.74-1326.76</t>
  </si>
  <si>
    <t>1284.70-1284.72</t>
  </si>
  <si>
    <t>1344.70-1344.72</t>
  </si>
  <si>
    <t>598.84-598.86</t>
  </si>
  <si>
    <t>614.83-614.85</t>
  </si>
  <si>
    <t>614.36-614.38</t>
  </si>
  <si>
    <t>593.83-598.85</t>
  </si>
  <si>
    <t>618.84-618.86</t>
  </si>
  <si>
    <t>1201.62-1201.64</t>
  </si>
  <si>
    <t>1187.61-1187.63</t>
  </si>
  <si>
    <t>1229.62-1229.64</t>
  </si>
  <si>
    <t>628.84-628.86</t>
  </si>
  <si>
    <t>1131.54-1131.56</t>
  </si>
  <si>
    <t>1099.61-1099.63</t>
  </si>
  <si>
    <t>584.30-584.32</t>
  </si>
  <si>
    <t>602.31-602.33</t>
  </si>
  <si>
    <t>598.31-598.33</t>
  </si>
  <si>
    <t>616.32-616.34</t>
  </si>
  <si>
    <t>1113.60-1113.62</t>
  </si>
  <si>
    <t>1145.56-1145.58</t>
  </si>
  <si>
    <t>1202.62-1202.64</t>
  </si>
  <si>
    <t>585.84-585.86</t>
  </si>
  <si>
    <t>655.37-655.39</t>
  </si>
  <si>
    <t>673.38-673.40</t>
  </si>
  <si>
    <t>1171.57-1171.59</t>
  </si>
  <si>
    <t>624.33-624.35</t>
  </si>
  <si>
    <t>642.34-642.36</t>
  </si>
  <si>
    <t>1221.59-1221.61</t>
  </si>
  <si>
    <t>674.34-674.36</t>
  </si>
  <si>
    <t>692.35-692.37</t>
  </si>
  <si>
    <t>1139.62-1139.64</t>
  </si>
  <si>
    <t>EIC range</t>
  </si>
  <si>
    <t>1155.65-1155.67</t>
  </si>
  <si>
    <t>GFP model proteins</t>
  </si>
  <si>
    <t>parent</t>
  </si>
  <si>
    <t>cN</t>
  </si>
  <si>
    <t>N</t>
  </si>
  <si>
    <t>cN%</t>
  </si>
  <si>
    <t>N%</t>
  </si>
  <si>
    <t>ln(parent/sum)</t>
  </si>
  <si>
    <t>k</t>
  </si>
  <si>
    <t>t1/2</t>
  </si>
  <si>
    <t>SIM window</t>
  </si>
  <si>
    <t>TGGSLPETGGGFcN</t>
  </si>
  <si>
    <t>1174.5-1177.5</t>
  </si>
  <si>
    <t>1175.52-1175.54</t>
  </si>
  <si>
    <t>TGGSLPETGGGFN</t>
  </si>
  <si>
    <t>1192.5-1195.5</t>
  </si>
  <si>
    <t>1193.53-1193.55</t>
  </si>
  <si>
    <t>TGGSLPETGGGFNPK</t>
  </si>
  <si>
    <t>708.5-711.5</t>
  </si>
  <si>
    <t>709.84-709.86</t>
  </si>
  <si>
    <t>TGGSLPETGGGFNAK</t>
  </si>
  <si>
    <t>695.5-698.5</t>
  </si>
  <si>
    <t>696.83-696.85</t>
  </si>
  <si>
    <t>TGGSLPETGGGFNLK</t>
  </si>
  <si>
    <t>716.5-719.5</t>
  </si>
  <si>
    <t>717.84-717.86</t>
  </si>
  <si>
    <t>TGGSLPETGGGFNEK</t>
  </si>
  <si>
    <t>724.5-727.5</t>
  </si>
  <si>
    <t>725.84-725.86</t>
  </si>
  <si>
    <t>TGGSLPETGGGFNEEK</t>
  </si>
  <si>
    <t>789-792</t>
  </si>
  <si>
    <t>790.36-790.38</t>
  </si>
  <si>
    <t>TGGSLPETGGGFNEVK</t>
  </si>
  <si>
    <t>774-777</t>
  </si>
  <si>
    <t>775.37-775.39</t>
  </si>
  <si>
    <t>GFP-NPK Fr1</t>
  </si>
  <si>
    <t>GFP-NPK Fr2</t>
  </si>
  <si>
    <t>GFP-NEK Fr1</t>
  </si>
  <si>
    <t>GFP-NEK Fr2</t>
  </si>
  <si>
    <t>GFP-NAK Fr1</t>
  </si>
  <si>
    <t>GFP-NAK Fr2</t>
  </si>
  <si>
    <t>GFP-NLK Fr1</t>
  </si>
  <si>
    <t>GFP-NLK Fr2</t>
  </si>
  <si>
    <t>GFP-NEEK Fr1</t>
  </si>
  <si>
    <t>GFP-NEEK Fr2</t>
  </si>
  <si>
    <t>GFP-NEVK Fr1</t>
  </si>
  <si>
    <t>GFP-NEVK Fr2</t>
  </si>
  <si>
    <t>GFP-NPK 0d Fr1</t>
  </si>
  <si>
    <t>GFP-NPK 0d Fr2</t>
  </si>
  <si>
    <t>GFP-NPK 1d Fr1</t>
  </si>
  <si>
    <t>GFP-NPK 1d Fr2</t>
  </si>
  <si>
    <t>GFP-NPK 2d Fr1</t>
  </si>
  <si>
    <t>GFP-NPK 2d Fr2</t>
  </si>
  <si>
    <t>GFP-NPK 4d Fr1</t>
  </si>
  <si>
    <t>GFP-NPK 4d Fr2</t>
  </si>
  <si>
    <t>GFP-NPK 7d Fr1</t>
  </si>
  <si>
    <t>GFP-NPK 7d Fr2</t>
  </si>
  <si>
    <t>GFP-NLK 0d Fr1</t>
  </si>
  <si>
    <t>GFP-NLK 0d Fr2</t>
  </si>
  <si>
    <t>GFP-NLK 1d Fr1</t>
  </si>
  <si>
    <t>GFP-NLK 1d Fr2</t>
  </si>
  <si>
    <t>GFP-NLK 2d Fr1</t>
  </si>
  <si>
    <t>GFP-NLK 2d Fr2</t>
  </si>
  <si>
    <t>GFP-NLK 4d Fr1</t>
  </si>
  <si>
    <t>GFP-NLK 4d Fr2</t>
  </si>
  <si>
    <t>GFP-NPK</t>
  </si>
  <si>
    <t>GFP-NLK</t>
  </si>
  <si>
    <t>In(parent/sum)</t>
  </si>
  <si>
    <t>0d</t>
  </si>
  <si>
    <t>1d</t>
  </si>
  <si>
    <t>2d</t>
  </si>
  <si>
    <t>4d</t>
  </si>
  <si>
    <t>7d</t>
  </si>
  <si>
    <t>VEALLNLK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2"/>
      <color theme="4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0" fillId="0" borderId="0" xfId="0" applyNumberFormat="1"/>
    <xf numFmtId="11" fontId="0" fillId="0" borderId="0" xfId="0" applyNumberFormat="1"/>
    <xf numFmtId="0" fontId="4" fillId="0" borderId="0" xfId="0" applyFont="1"/>
    <xf numFmtId="0" fontId="0" fillId="0" borderId="0" xfId="0" applyFont="1"/>
    <xf numFmtId="11" fontId="0" fillId="0" borderId="0" xfId="0" applyNumberFormat="1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63A"/>
      <color rgb="FFF42200"/>
      <color rgb="FFFF8C3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D5A28-3C23-4707-A09A-F4236F28A7BE}">
  <dimension ref="A1:O53"/>
  <sheetViews>
    <sheetView tabSelected="1" zoomScale="90" workbookViewId="0"/>
  </sheetViews>
  <sheetFormatPr baseColWidth="10" defaultColWidth="8.83203125" defaultRowHeight="16" x14ac:dyDescent="0.2"/>
  <cols>
    <col min="1" max="1" width="13.5" customWidth="1"/>
    <col min="3" max="3" width="12" bestFit="1" customWidth="1"/>
    <col min="4" max="5" width="11" bestFit="1" customWidth="1"/>
    <col min="6" max="7" width="9.1640625" bestFit="1" customWidth="1"/>
    <col min="8" max="8" width="12" bestFit="1" customWidth="1"/>
    <col min="9" max="9" width="11" customWidth="1"/>
    <col min="10" max="10" width="11" bestFit="1" customWidth="1"/>
    <col min="11" max="11" width="13.1640625" customWidth="1"/>
    <col min="12" max="12" width="9.1640625" bestFit="1" customWidth="1"/>
    <col min="13" max="13" width="12" style="1" customWidth="1"/>
    <col min="14" max="14" width="11.83203125" style="1" customWidth="1"/>
    <col min="15" max="15" width="17.1640625" customWidth="1"/>
  </cols>
  <sheetData>
    <row r="1" spans="1:15" s="7" customFormat="1" x14ac:dyDescent="0.2">
      <c r="A1" s="7" t="s">
        <v>46</v>
      </c>
      <c r="C1" s="7" t="s">
        <v>0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7" t="s">
        <v>8</v>
      </c>
      <c r="L1" s="7" t="s">
        <v>9</v>
      </c>
      <c r="M1" s="1" t="s">
        <v>48</v>
      </c>
      <c r="N1" s="1" t="s">
        <v>49</v>
      </c>
    </row>
    <row r="2" spans="1:15" x14ac:dyDescent="0.2">
      <c r="A2" s="1" t="s">
        <v>10</v>
      </c>
      <c r="C2">
        <v>276622332287</v>
      </c>
      <c r="D2">
        <v>483582521</v>
      </c>
      <c r="E2">
        <v>653558930</v>
      </c>
      <c r="F2">
        <f t="shared" ref="F2:F6" si="0">D2/C2*100</f>
        <v>0.17481687649798122</v>
      </c>
      <c r="G2">
        <f t="shared" ref="G2:G6" si="1">E2/C2*100</f>
        <v>0.23626397933841523</v>
      </c>
      <c r="H2">
        <v>233685852881</v>
      </c>
      <c r="I2">
        <v>4602239</v>
      </c>
      <c r="J2">
        <v>2245179</v>
      </c>
      <c r="K2">
        <f t="shared" ref="K2:K6" si="2">I2/H2*100</f>
        <v>1.9694127578803846E-3</v>
      </c>
      <c r="L2">
        <f t="shared" ref="L2:L6" si="3">J2/H2*100</f>
        <v>9.6076804492881043E-4</v>
      </c>
      <c r="M2" s="1">
        <f t="shared" ref="M2:M14" si="4">F2-K2</f>
        <v>0.17284746374010085</v>
      </c>
      <c r="N2" s="1">
        <f t="shared" ref="N2:N14" si="5">G2-L2</f>
        <v>0.23530321129348641</v>
      </c>
    </row>
    <row r="3" spans="1:15" x14ac:dyDescent="0.2">
      <c r="A3" t="s">
        <v>30</v>
      </c>
      <c r="C3">
        <v>166024890738</v>
      </c>
      <c r="D3">
        <v>283500733</v>
      </c>
      <c r="E3">
        <v>556675830</v>
      </c>
      <c r="F3">
        <f t="shared" si="0"/>
        <v>0.17075796992836809</v>
      </c>
      <c r="G3">
        <f t="shared" si="1"/>
        <v>0.33529660975863984</v>
      </c>
      <c r="H3">
        <v>101721699332</v>
      </c>
      <c r="I3">
        <v>488632</v>
      </c>
      <c r="J3">
        <v>164699102</v>
      </c>
      <c r="K3">
        <f t="shared" si="2"/>
        <v>4.8036161724471341E-4</v>
      </c>
      <c r="L3">
        <f t="shared" si="3"/>
        <v>0.16191147324668054</v>
      </c>
      <c r="M3" s="1">
        <f t="shared" si="4"/>
        <v>0.17027760831112337</v>
      </c>
      <c r="N3" s="1">
        <f t="shared" si="5"/>
        <v>0.1733851365119593</v>
      </c>
    </row>
    <row r="4" spans="1:15" x14ac:dyDescent="0.2">
      <c r="A4" t="s">
        <v>31</v>
      </c>
      <c r="C4">
        <v>114816789103</v>
      </c>
      <c r="D4">
        <v>403110688</v>
      </c>
      <c r="E4">
        <v>830662569</v>
      </c>
      <c r="F4">
        <f t="shared" si="0"/>
        <v>0.35109036853345282</v>
      </c>
      <c r="G4">
        <f t="shared" si="1"/>
        <v>0.72346786170342048</v>
      </c>
      <c r="H4">
        <v>129391366919</v>
      </c>
      <c r="I4">
        <v>924860</v>
      </c>
      <c r="J4">
        <v>186266180</v>
      </c>
      <c r="K4">
        <f t="shared" si="2"/>
        <v>7.147772081107773E-4</v>
      </c>
      <c r="L4">
        <f t="shared" si="3"/>
        <v>0.14395564745567924</v>
      </c>
      <c r="M4" s="1">
        <f t="shared" si="4"/>
        <v>0.35037559132534207</v>
      </c>
      <c r="N4" s="1">
        <f t="shared" si="5"/>
        <v>0.57951221424774124</v>
      </c>
    </row>
    <row r="5" spans="1:15" x14ac:dyDescent="0.2">
      <c r="A5" s="1" t="s">
        <v>27</v>
      </c>
      <c r="C5">
        <v>206530971779</v>
      </c>
      <c r="D5">
        <v>720954340</v>
      </c>
      <c r="E5">
        <v>1296552954</v>
      </c>
      <c r="F5">
        <f t="shared" si="0"/>
        <v>0.3490780747264689</v>
      </c>
      <c r="G5">
        <f t="shared" si="1"/>
        <v>0.62777652321676292</v>
      </c>
      <c r="H5">
        <v>271238683413</v>
      </c>
      <c r="I5">
        <v>8652723</v>
      </c>
      <c r="J5">
        <v>317123889</v>
      </c>
      <c r="K5">
        <f t="shared" si="2"/>
        <v>3.1900770535834605E-3</v>
      </c>
      <c r="L5">
        <f t="shared" si="3"/>
        <v>0.11691691060051827</v>
      </c>
      <c r="M5" s="1">
        <f t="shared" si="4"/>
        <v>0.34588799767288542</v>
      </c>
      <c r="N5" s="1">
        <f t="shared" si="5"/>
        <v>0.51085961261624468</v>
      </c>
    </row>
    <row r="6" spans="1:15" x14ac:dyDescent="0.2">
      <c r="A6" s="1" t="s">
        <v>20</v>
      </c>
      <c r="C6">
        <v>254089953934</v>
      </c>
      <c r="D6">
        <v>248369570</v>
      </c>
      <c r="E6">
        <v>374934741</v>
      </c>
      <c r="F6">
        <f t="shared" si="0"/>
        <v>9.774867764528547E-2</v>
      </c>
      <c r="G6">
        <f t="shared" si="1"/>
        <v>0.14755984453340076</v>
      </c>
      <c r="H6">
        <v>171484344584</v>
      </c>
      <c r="I6">
        <v>697520</v>
      </c>
      <c r="J6">
        <v>8761911</v>
      </c>
      <c r="K6">
        <f t="shared" si="2"/>
        <v>4.0675433182667378E-4</v>
      </c>
      <c r="L6">
        <f t="shared" si="3"/>
        <v>5.1094524233423885E-3</v>
      </c>
      <c r="M6" s="1">
        <f t="shared" si="4"/>
        <v>9.7341923313458797E-2</v>
      </c>
      <c r="N6" s="1">
        <f t="shared" si="5"/>
        <v>0.14245039211005839</v>
      </c>
    </row>
    <row r="7" spans="1:15" x14ac:dyDescent="0.2">
      <c r="A7" t="s">
        <v>21</v>
      </c>
      <c r="C7">
        <v>147329858594</v>
      </c>
      <c r="D7">
        <v>82730684</v>
      </c>
      <c r="E7">
        <v>114702249</v>
      </c>
      <c r="F7">
        <f t="shared" ref="F7:F14" si="6">D7/C7*100</f>
        <v>5.6153372296367084E-2</v>
      </c>
      <c r="G7">
        <f t="shared" ref="G7:G14" si="7">E7/C7*100</f>
        <v>7.7854041329183249E-2</v>
      </c>
      <c r="H7">
        <v>188508898993</v>
      </c>
      <c r="I7">
        <v>177767</v>
      </c>
      <c r="J7">
        <v>9996386</v>
      </c>
      <c r="K7">
        <f t="shared" ref="K7:K14" si="8">I7/H7*100</f>
        <v>9.4301648860938453E-5</v>
      </c>
      <c r="L7">
        <f t="shared" ref="L7:L14" si="9">J7/H7*100</f>
        <v>5.3028722004106561E-3</v>
      </c>
      <c r="M7" s="1">
        <f t="shared" si="4"/>
        <v>5.6059070647506148E-2</v>
      </c>
      <c r="N7" s="1">
        <f t="shared" si="5"/>
        <v>7.2551169128772589E-2</v>
      </c>
    </row>
    <row r="8" spans="1:15" x14ac:dyDescent="0.2">
      <c r="A8" t="s">
        <v>22</v>
      </c>
      <c r="C8">
        <v>347818488856</v>
      </c>
      <c r="D8">
        <v>490618127</v>
      </c>
      <c r="E8">
        <v>766238290</v>
      </c>
      <c r="F8">
        <f t="shared" si="6"/>
        <v>0.14105579281126723</v>
      </c>
      <c r="G8">
        <f t="shared" si="7"/>
        <v>0.22029832069025795</v>
      </c>
      <c r="H8">
        <v>7163943384</v>
      </c>
      <c r="I8">
        <v>1324335</v>
      </c>
      <c r="J8">
        <v>1843527</v>
      </c>
      <c r="K8">
        <f t="shared" si="8"/>
        <v>1.8486117617257818E-2</v>
      </c>
      <c r="L8">
        <f t="shared" si="9"/>
        <v>2.5733411072417819E-2</v>
      </c>
      <c r="M8" s="1">
        <f t="shared" si="4"/>
        <v>0.12256967519400941</v>
      </c>
      <c r="N8" s="1">
        <f t="shared" si="5"/>
        <v>0.19456490961784012</v>
      </c>
    </row>
    <row r="9" spans="1:15" x14ac:dyDescent="0.2">
      <c r="A9" t="s">
        <v>11</v>
      </c>
      <c r="C9">
        <v>196738228733</v>
      </c>
      <c r="D9">
        <v>3438584</v>
      </c>
      <c r="E9">
        <v>6671129</v>
      </c>
      <c r="F9">
        <f t="shared" si="6"/>
        <v>1.7477965630495825E-3</v>
      </c>
      <c r="G9">
        <f t="shared" si="7"/>
        <v>3.3908656405835652E-3</v>
      </c>
      <c r="H9">
        <v>151467423044</v>
      </c>
      <c r="I9">
        <v>0</v>
      </c>
      <c r="J9">
        <v>740526</v>
      </c>
      <c r="K9">
        <f t="shared" si="8"/>
        <v>0</v>
      </c>
      <c r="L9">
        <f t="shared" si="9"/>
        <v>4.8890116773484915E-4</v>
      </c>
      <c r="M9" s="1">
        <f t="shared" si="4"/>
        <v>1.7477965630495825E-3</v>
      </c>
      <c r="N9" s="1">
        <f t="shared" si="5"/>
        <v>2.9019644728487158E-3</v>
      </c>
    </row>
    <row r="10" spans="1:15" x14ac:dyDescent="0.2">
      <c r="A10" t="s">
        <v>12</v>
      </c>
      <c r="C10">
        <v>46746353309</v>
      </c>
      <c r="D10">
        <v>33830920</v>
      </c>
      <c r="E10">
        <v>84252955</v>
      </c>
      <c r="F10">
        <f t="shared" si="6"/>
        <v>7.2371249531215501E-2</v>
      </c>
      <c r="G10">
        <f t="shared" si="7"/>
        <v>0.18023428360941027</v>
      </c>
      <c r="H10">
        <v>48343085854</v>
      </c>
      <c r="I10">
        <v>411995</v>
      </c>
      <c r="J10">
        <v>4275399</v>
      </c>
      <c r="K10">
        <f t="shared" si="8"/>
        <v>8.5223148816825219E-4</v>
      </c>
      <c r="L10">
        <f t="shared" si="9"/>
        <v>8.8438686204518422E-3</v>
      </c>
      <c r="M10" s="1">
        <f t="shared" si="4"/>
        <v>7.151901804304725E-2</v>
      </c>
      <c r="N10" s="1">
        <f t="shared" si="5"/>
        <v>0.17139041498895843</v>
      </c>
    </row>
    <row r="11" spans="1:15" s="2" customFormat="1" x14ac:dyDescent="0.2">
      <c r="A11" t="s">
        <v>13</v>
      </c>
      <c r="B11"/>
      <c r="C11">
        <v>19514507303</v>
      </c>
      <c r="D11">
        <v>1842469</v>
      </c>
      <c r="E11">
        <v>3636815</v>
      </c>
      <c r="F11">
        <f t="shared" si="6"/>
        <v>9.4415348099347301E-3</v>
      </c>
      <c r="G11">
        <f t="shared" si="7"/>
        <v>1.8636468466928222E-2</v>
      </c>
      <c r="H11">
        <v>31714023558</v>
      </c>
      <c r="I11">
        <v>9200</v>
      </c>
      <c r="J11">
        <v>115330</v>
      </c>
      <c r="K11">
        <f t="shared" si="8"/>
        <v>2.9009248804947869E-5</v>
      </c>
      <c r="L11">
        <f t="shared" si="9"/>
        <v>3.6365615920376493E-4</v>
      </c>
      <c r="M11" s="1">
        <f t="shared" si="4"/>
        <v>9.412525561129783E-3</v>
      </c>
      <c r="N11" s="1">
        <f t="shared" si="5"/>
        <v>1.8272812307724456E-2</v>
      </c>
      <c r="O11"/>
    </row>
    <row r="12" spans="1:15" x14ac:dyDescent="0.2">
      <c r="A12" t="s">
        <v>14</v>
      </c>
      <c r="C12">
        <v>142487507587</v>
      </c>
      <c r="D12">
        <v>21157402</v>
      </c>
      <c r="E12">
        <v>25720259</v>
      </c>
      <c r="F12">
        <f t="shared" si="6"/>
        <v>1.4848601367443891E-2</v>
      </c>
      <c r="G12">
        <f t="shared" si="7"/>
        <v>1.805088701147764E-2</v>
      </c>
      <c r="H12">
        <v>200595264583</v>
      </c>
      <c r="I12">
        <v>43087</v>
      </c>
      <c r="J12">
        <v>688865</v>
      </c>
      <c r="K12">
        <f t="shared" si="8"/>
        <v>2.1479569864009407E-5</v>
      </c>
      <c r="L12">
        <f t="shared" si="9"/>
        <v>3.4341039975795107E-4</v>
      </c>
      <c r="M12" s="1">
        <f t="shared" si="4"/>
        <v>1.4827121797579881E-2</v>
      </c>
      <c r="N12" s="1">
        <f t="shared" si="5"/>
        <v>1.7707476611719689E-2</v>
      </c>
    </row>
    <row r="13" spans="1:15" x14ac:dyDescent="0.2">
      <c r="A13" t="s">
        <v>15</v>
      </c>
      <c r="C13">
        <v>497246678833</v>
      </c>
      <c r="D13">
        <v>72075300</v>
      </c>
      <c r="E13">
        <v>118159974</v>
      </c>
      <c r="F13">
        <f t="shared" si="6"/>
        <v>1.4494878109423522E-2</v>
      </c>
      <c r="G13">
        <f t="shared" si="7"/>
        <v>2.3762848306460777E-2</v>
      </c>
      <c r="H13">
        <v>171430564070</v>
      </c>
      <c r="I13">
        <v>148666</v>
      </c>
      <c r="J13">
        <v>1696986</v>
      </c>
      <c r="K13">
        <f t="shared" si="8"/>
        <v>8.6720825312862779E-5</v>
      </c>
      <c r="L13">
        <f t="shared" si="9"/>
        <v>9.8989699369306868E-4</v>
      </c>
      <c r="M13" s="1">
        <f t="shared" si="4"/>
        <v>1.4408157284110658E-2</v>
      </c>
      <c r="N13" s="1">
        <f t="shared" si="5"/>
        <v>2.2772951312767707E-2</v>
      </c>
    </row>
    <row r="14" spans="1:15" x14ac:dyDescent="0.2">
      <c r="A14" t="s">
        <v>16</v>
      </c>
      <c r="C14">
        <v>275267555909</v>
      </c>
      <c r="D14">
        <v>22488635</v>
      </c>
      <c r="E14">
        <v>44578865</v>
      </c>
      <c r="F14">
        <f t="shared" si="6"/>
        <v>8.169736867731139E-3</v>
      </c>
      <c r="G14">
        <f t="shared" si="7"/>
        <v>1.6194740005878939E-2</v>
      </c>
      <c r="H14">
        <v>315578791289</v>
      </c>
      <c r="I14">
        <v>866675</v>
      </c>
      <c r="J14">
        <v>541526</v>
      </c>
      <c r="K14">
        <f t="shared" si="8"/>
        <v>2.7463030594040093E-4</v>
      </c>
      <c r="L14">
        <f t="shared" si="9"/>
        <v>1.7159771662351116E-4</v>
      </c>
      <c r="M14" s="1">
        <f t="shared" si="4"/>
        <v>7.8951065617907379E-3</v>
      </c>
      <c r="N14" s="1">
        <f t="shared" si="5"/>
        <v>1.6023142289255429E-2</v>
      </c>
    </row>
    <row r="15" spans="1:15" x14ac:dyDescent="0.2">
      <c r="A15" t="s">
        <v>47</v>
      </c>
    </row>
    <row r="16" spans="1:15" x14ac:dyDescent="0.2">
      <c r="A16" s="1" t="s">
        <v>20</v>
      </c>
      <c r="C16">
        <v>254089953934</v>
      </c>
      <c r="D16">
        <v>248369570</v>
      </c>
      <c r="E16">
        <v>374934741</v>
      </c>
      <c r="F16">
        <f t="shared" ref="F16:F19" si="10">D16/C16*100</f>
        <v>9.774867764528547E-2</v>
      </c>
      <c r="G16">
        <f t="shared" ref="G16:G19" si="11">E16/C16*100</f>
        <v>0.14755984453340076</v>
      </c>
      <c r="H16">
        <v>171484344584</v>
      </c>
      <c r="I16">
        <v>697520</v>
      </c>
      <c r="J16">
        <v>8761911</v>
      </c>
      <c r="K16">
        <f t="shared" ref="K16:K19" si="12">I16/H16*100</f>
        <v>4.0675433182667378E-4</v>
      </c>
      <c r="L16">
        <f t="shared" ref="L16:L19" si="13">J16/H16*100</f>
        <v>5.1094524233423885E-3</v>
      </c>
      <c r="M16" s="1">
        <f t="shared" ref="M16:M26" si="14">F16-K16</f>
        <v>9.7341923313458797E-2</v>
      </c>
      <c r="N16" s="1">
        <f t="shared" ref="N16:N26" si="15">G16-L16</f>
        <v>0.14245039211005839</v>
      </c>
    </row>
    <row r="17" spans="1:14" x14ac:dyDescent="0.2">
      <c r="A17" s="1" t="s">
        <v>26</v>
      </c>
      <c r="C17">
        <v>377299052000</v>
      </c>
      <c r="D17">
        <v>368839956</v>
      </c>
      <c r="E17">
        <v>713310592</v>
      </c>
      <c r="F17">
        <f t="shared" si="10"/>
        <v>9.7757986415507883E-2</v>
      </c>
      <c r="G17">
        <f t="shared" si="11"/>
        <v>0.18905708567749066</v>
      </c>
      <c r="H17">
        <v>293737316596</v>
      </c>
      <c r="I17">
        <v>1027948</v>
      </c>
      <c r="J17">
        <v>282045124</v>
      </c>
      <c r="K17">
        <f t="shared" si="12"/>
        <v>3.4995485487253141E-4</v>
      </c>
      <c r="L17">
        <f t="shared" si="13"/>
        <v>9.601950724834829E-2</v>
      </c>
      <c r="M17" s="1">
        <f t="shared" si="14"/>
        <v>9.740803156063535E-2</v>
      </c>
      <c r="N17" s="1">
        <f t="shared" si="15"/>
        <v>9.303757842914237E-2</v>
      </c>
    </row>
    <row r="18" spans="1:14" x14ac:dyDescent="0.2">
      <c r="A18" t="s">
        <v>28</v>
      </c>
      <c r="C18">
        <v>86004471244</v>
      </c>
      <c r="D18">
        <v>279909371</v>
      </c>
      <c r="E18">
        <v>345568689</v>
      </c>
      <c r="F18">
        <f t="shared" si="10"/>
        <v>0.32545909177893767</v>
      </c>
      <c r="G18">
        <f t="shared" si="11"/>
        <v>0.40180316674420363</v>
      </c>
      <c r="H18">
        <v>102178348216</v>
      </c>
      <c r="I18">
        <v>11155250</v>
      </c>
      <c r="J18">
        <v>7034799</v>
      </c>
      <c r="K18">
        <f t="shared" si="12"/>
        <v>1.0917430350722004E-2</v>
      </c>
      <c r="L18">
        <f t="shared" si="13"/>
        <v>6.8848235686182566E-3</v>
      </c>
      <c r="M18" s="1">
        <f t="shared" si="14"/>
        <v>0.31454166142821566</v>
      </c>
      <c r="N18" s="1">
        <f t="shared" si="15"/>
        <v>0.39491834317558538</v>
      </c>
    </row>
    <row r="19" spans="1:14" x14ac:dyDescent="0.2">
      <c r="A19" t="s">
        <v>32</v>
      </c>
      <c r="C19">
        <v>92986770509</v>
      </c>
      <c r="D19">
        <v>136738177</v>
      </c>
      <c r="E19">
        <v>175993398</v>
      </c>
      <c r="F19">
        <f t="shared" si="10"/>
        <v>0.14705121626604442</v>
      </c>
      <c r="G19">
        <f t="shared" si="11"/>
        <v>0.18926713664387984</v>
      </c>
      <c r="H19">
        <v>91517810936</v>
      </c>
      <c r="I19">
        <v>7490066</v>
      </c>
      <c r="J19">
        <v>3029228</v>
      </c>
      <c r="K19">
        <f t="shared" si="12"/>
        <v>8.1842713712174924E-3</v>
      </c>
      <c r="L19">
        <f t="shared" si="13"/>
        <v>3.3099873882673964E-3</v>
      </c>
      <c r="M19" s="1">
        <f t="shared" si="14"/>
        <v>0.13886694489482693</v>
      </c>
      <c r="N19" s="1">
        <f t="shared" si="15"/>
        <v>0.18595714925561244</v>
      </c>
    </row>
    <row r="20" spans="1:14" x14ac:dyDescent="0.2">
      <c r="A20" t="s">
        <v>29</v>
      </c>
      <c r="C20">
        <v>92778666118</v>
      </c>
      <c r="D20">
        <v>348552622</v>
      </c>
      <c r="E20">
        <v>417973796</v>
      </c>
      <c r="F20">
        <f t="shared" ref="F20:F26" si="16">D20/C20*100</f>
        <v>0.37568186371282314</v>
      </c>
      <c r="G20">
        <f t="shared" ref="G20:G26" si="17">E20/C20*100</f>
        <v>0.45050636475890105</v>
      </c>
      <c r="H20">
        <v>117508446287</v>
      </c>
      <c r="I20">
        <v>16541407</v>
      </c>
      <c r="J20">
        <v>7933433</v>
      </c>
      <c r="K20">
        <f t="shared" ref="K20:K26" si="18">I20/H20*100</f>
        <v>1.4076781306085554E-2</v>
      </c>
      <c r="L20">
        <f t="shared" ref="L20:L26" si="19">J20/H20*100</f>
        <v>6.7513725614442733E-3</v>
      </c>
      <c r="M20" s="1">
        <f t="shared" si="14"/>
        <v>0.36160508240673761</v>
      </c>
      <c r="N20" s="1">
        <f t="shared" si="15"/>
        <v>0.44375499219745679</v>
      </c>
    </row>
    <row r="21" spans="1:14" x14ac:dyDescent="0.2">
      <c r="A21" t="s">
        <v>24</v>
      </c>
      <c r="C21">
        <v>139439427800</v>
      </c>
      <c r="D21">
        <v>213825101</v>
      </c>
      <c r="E21">
        <v>332451886</v>
      </c>
      <c r="F21">
        <f t="shared" si="16"/>
        <v>0.15334622665455316</v>
      </c>
      <c r="G21">
        <f t="shared" si="17"/>
        <v>0.23842028846879706</v>
      </c>
      <c r="H21">
        <v>118274847903</v>
      </c>
      <c r="I21">
        <v>7841113</v>
      </c>
      <c r="J21">
        <v>9026332</v>
      </c>
      <c r="K21">
        <f t="shared" si="18"/>
        <v>6.6295692947588337E-3</v>
      </c>
      <c r="L21">
        <f t="shared" si="19"/>
        <v>7.6316580913320707E-3</v>
      </c>
      <c r="M21" s="1">
        <f t="shared" si="14"/>
        <v>0.14671665735979433</v>
      </c>
      <c r="N21" s="1">
        <f t="shared" si="15"/>
        <v>0.230788630377465</v>
      </c>
    </row>
    <row r="22" spans="1:14" x14ac:dyDescent="0.2">
      <c r="A22" t="s">
        <v>25</v>
      </c>
      <c r="C22">
        <v>65488874485</v>
      </c>
      <c r="D22">
        <v>123731570</v>
      </c>
      <c r="E22">
        <v>192466885</v>
      </c>
      <c r="F22">
        <f t="shared" si="16"/>
        <v>0.1889352519386179</v>
      </c>
      <c r="G22">
        <f t="shared" si="17"/>
        <v>0.29389249168434534</v>
      </c>
      <c r="H22">
        <v>38453388856</v>
      </c>
      <c r="I22">
        <v>2978202</v>
      </c>
      <c r="J22">
        <v>4964794</v>
      </c>
      <c r="K22">
        <f t="shared" si="18"/>
        <v>7.7449662789221291E-3</v>
      </c>
      <c r="L22">
        <f t="shared" si="19"/>
        <v>1.2911200150894708E-2</v>
      </c>
      <c r="M22" s="1">
        <f t="shared" si="14"/>
        <v>0.18119028565969578</v>
      </c>
      <c r="N22" s="1">
        <f t="shared" si="15"/>
        <v>0.28098129153345064</v>
      </c>
    </row>
    <row r="23" spans="1:14" x14ac:dyDescent="0.2">
      <c r="A23" t="s">
        <v>18</v>
      </c>
      <c r="C23">
        <v>169178215998</v>
      </c>
      <c r="D23">
        <v>528504844</v>
      </c>
      <c r="E23">
        <v>698949503</v>
      </c>
      <c r="F23">
        <f t="shared" si="16"/>
        <v>0.31239532872615694</v>
      </c>
      <c r="G23">
        <f t="shared" si="17"/>
        <v>0.4131439138761594</v>
      </c>
      <c r="H23">
        <v>109044698217</v>
      </c>
      <c r="I23">
        <v>16262283</v>
      </c>
      <c r="J23">
        <v>23288477</v>
      </c>
      <c r="K23">
        <f t="shared" si="18"/>
        <v>1.4913410065694254E-2</v>
      </c>
      <c r="L23">
        <f t="shared" si="19"/>
        <v>2.1356817324264317E-2</v>
      </c>
      <c r="M23" s="1">
        <f t="shared" si="14"/>
        <v>0.2974819186604627</v>
      </c>
      <c r="N23" s="1">
        <f t="shared" si="15"/>
        <v>0.39178709655189509</v>
      </c>
    </row>
    <row r="24" spans="1:14" x14ac:dyDescent="0.2">
      <c r="A24" t="s">
        <v>19</v>
      </c>
      <c r="C24">
        <v>119605213865</v>
      </c>
      <c r="D24">
        <v>372489068</v>
      </c>
      <c r="E24">
        <v>551839946</v>
      </c>
      <c r="F24">
        <f t="shared" si="16"/>
        <v>0.3114321323988713</v>
      </c>
      <c r="G24">
        <f t="shared" si="17"/>
        <v>0.46138452343964631</v>
      </c>
      <c r="H24">
        <v>14142851348</v>
      </c>
      <c r="I24">
        <v>6590922</v>
      </c>
      <c r="J24">
        <v>5152958</v>
      </c>
      <c r="K24">
        <f t="shared" si="18"/>
        <v>4.6602497882663879E-2</v>
      </c>
      <c r="L24">
        <f t="shared" si="19"/>
        <v>3.6435071494467071E-2</v>
      </c>
      <c r="M24" s="1">
        <f t="shared" si="14"/>
        <v>0.26482963451620745</v>
      </c>
      <c r="N24" s="1">
        <f t="shared" si="15"/>
        <v>0.42494945194517925</v>
      </c>
    </row>
    <row r="25" spans="1:14" x14ac:dyDescent="0.2">
      <c r="A25" t="s">
        <v>23</v>
      </c>
      <c r="C25">
        <v>742705163065</v>
      </c>
      <c r="D25">
        <v>1758838360</v>
      </c>
      <c r="E25">
        <v>2400113682</v>
      </c>
      <c r="F25">
        <f t="shared" si="16"/>
        <v>0.23681515188902358</v>
      </c>
      <c r="G25">
        <f t="shared" si="17"/>
        <v>0.32315834080043238</v>
      </c>
      <c r="H25">
        <v>9961073054</v>
      </c>
      <c r="I25">
        <v>2817165</v>
      </c>
      <c r="J25">
        <v>7402877</v>
      </c>
      <c r="K25">
        <f t="shared" si="18"/>
        <v>2.8281742185082462E-2</v>
      </c>
      <c r="L25">
        <f t="shared" si="19"/>
        <v>7.4318067540196153E-2</v>
      </c>
      <c r="M25" s="1">
        <f t="shared" si="14"/>
        <v>0.20853340970394113</v>
      </c>
      <c r="N25" s="1">
        <f t="shared" si="15"/>
        <v>0.24884027326023622</v>
      </c>
    </row>
    <row r="26" spans="1:14" x14ac:dyDescent="0.2">
      <c r="A26" t="s">
        <v>17</v>
      </c>
      <c r="C26">
        <v>18726422391</v>
      </c>
      <c r="D26">
        <v>28622814</v>
      </c>
      <c r="E26">
        <v>64529628</v>
      </c>
      <c r="F26">
        <f t="shared" si="16"/>
        <v>0.15284720915916247</v>
      </c>
      <c r="G26">
        <f t="shared" si="17"/>
        <v>0.34459133011446552</v>
      </c>
      <c r="H26">
        <v>3044665186</v>
      </c>
      <c r="I26">
        <v>143010</v>
      </c>
      <c r="J26">
        <v>452682</v>
      </c>
      <c r="K26">
        <f t="shared" si="18"/>
        <v>4.6970681918520807E-3</v>
      </c>
      <c r="L26">
        <f t="shared" si="19"/>
        <v>1.4868038761093515E-2</v>
      </c>
      <c r="M26" s="1">
        <f t="shared" si="14"/>
        <v>0.14815014096731038</v>
      </c>
      <c r="N26" s="1">
        <f t="shared" si="15"/>
        <v>0.32972329135337203</v>
      </c>
    </row>
    <row r="27" spans="1:14" x14ac:dyDescent="0.2">
      <c r="A27" t="s">
        <v>39</v>
      </c>
    </row>
    <row r="28" spans="1:14" x14ac:dyDescent="0.2">
      <c r="A28" t="s">
        <v>33</v>
      </c>
      <c r="C28">
        <v>439956535395</v>
      </c>
      <c r="D28" t="s">
        <v>34</v>
      </c>
      <c r="E28" t="s">
        <v>34</v>
      </c>
      <c r="F28">
        <v>0</v>
      </c>
      <c r="G28">
        <v>0</v>
      </c>
      <c r="H28">
        <v>392430389656</v>
      </c>
      <c r="I28" t="s">
        <v>34</v>
      </c>
      <c r="J28" t="s">
        <v>34</v>
      </c>
      <c r="K28">
        <v>0</v>
      </c>
      <c r="L28">
        <v>0</v>
      </c>
      <c r="M28" s="1">
        <f t="shared" ref="M28:M38" si="20">F28-K28</f>
        <v>0</v>
      </c>
      <c r="N28" s="1">
        <f t="shared" ref="N28:N38" si="21">G28-L28</f>
        <v>0</v>
      </c>
    </row>
    <row r="29" spans="1:14" x14ac:dyDescent="0.2">
      <c r="A29" t="s">
        <v>35</v>
      </c>
      <c r="C29">
        <v>279781886027</v>
      </c>
      <c r="D29">
        <v>62375388</v>
      </c>
      <c r="E29">
        <v>38854471</v>
      </c>
      <c r="F29">
        <f>D29/C29*100</f>
        <v>2.2294291058564293E-2</v>
      </c>
      <c r="G29">
        <f>E29/C29*100</f>
        <v>1.3887414782903564E-2</v>
      </c>
      <c r="H29">
        <v>180416277218</v>
      </c>
      <c r="I29">
        <v>1182910</v>
      </c>
      <c r="J29">
        <v>123276</v>
      </c>
      <c r="K29">
        <f>I29/H29*100</f>
        <v>6.5565591876761212E-4</v>
      </c>
      <c r="L29">
        <f>J29/H29*100</f>
        <v>6.8328646339954987E-5</v>
      </c>
      <c r="M29" s="1">
        <f t="shared" si="20"/>
        <v>2.1638635139796681E-2</v>
      </c>
      <c r="N29" s="1">
        <f t="shared" si="21"/>
        <v>1.3819086136563609E-2</v>
      </c>
    </row>
    <row r="30" spans="1:14" x14ac:dyDescent="0.2">
      <c r="A30" t="s">
        <v>36</v>
      </c>
      <c r="C30">
        <v>107784126226</v>
      </c>
      <c r="D30" t="s">
        <v>34</v>
      </c>
      <c r="E30" t="s">
        <v>34</v>
      </c>
      <c r="F30">
        <v>0</v>
      </c>
      <c r="G30">
        <v>0</v>
      </c>
      <c r="H30">
        <v>137255318534</v>
      </c>
      <c r="I30" t="s">
        <v>34</v>
      </c>
      <c r="J30" t="s">
        <v>34</v>
      </c>
      <c r="K30">
        <v>0</v>
      </c>
      <c r="L30">
        <v>0</v>
      </c>
      <c r="M30" s="1">
        <f t="shared" si="20"/>
        <v>0</v>
      </c>
      <c r="N30" s="1">
        <f t="shared" si="21"/>
        <v>0</v>
      </c>
    </row>
    <row r="31" spans="1:14" x14ac:dyDescent="0.2">
      <c r="A31" t="s">
        <v>37</v>
      </c>
      <c r="C31">
        <v>271697421932</v>
      </c>
      <c r="D31">
        <v>609980344</v>
      </c>
      <c r="E31">
        <v>1131263368</v>
      </c>
      <c r="F31">
        <f t="shared" ref="F31:F36" si="22">D31/C31*100</f>
        <v>0.22450722559769631</v>
      </c>
      <c r="G31">
        <f t="shared" ref="G31:G38" si="23">E31/C31*100</f>
        <v>0.4163688267469578</v>
      </c>
      <c r="H31">
        <v>269314638604</v>
      </c>
      <c r="I31">
        <v>2569112</v>
      </c>
      <c r="J31">
        <v>4105786</v>
      </c>
      <c r="K31">
        <f>I31/H31*100</f>
        <v>9.5394443217682642E-4</v>
      </c>
      <c r="L31">
        <f>J31/H31*100</f>
        <v>1.5245313144812542E-3</v>
      </c>
      <c r="M31" s="1">
        <f t="shared" si="20"/>
        <v>0.22355328116551948</v>
      </c>
      <c r="N31" s="1">
        <f t="shared" si="21"/>
        <v>0.41484429543247653</v>
      </c>
    </row>
    <row r="32" spans="1:14" x14ac:dyDescent="0.2">
      <c r="A32" t="s">
        <v>38</v>
      </c>
      <c r="C32">
        <v>120611214550</v>
      </c>
      <c r="D32">
        <v>133738135</v>
      </c>
      <c r="E32">
        <v>224923754</v>
      </c>
      <c r="F32">
        <f t="shared" si="22"/>
        <v>0.11088366492201947</v>
      </c>
      <c r="G32">
        <f t="shared" si="23"/>
        <v>0.18648660063592734</v>
      </c>
      <c r="H32">
        <v>156419743132</v>
      </c>
      <c r="I32">
        <v>3560074</v>
      </c>
      <c r="J32">
        <v>2867346</v>
      </c>
      <c r="K32">
        <f>I32/H32*100</f>
        <v>2.2759748409736957E-3</v>
      </c>
      <c r="L32">
        <f>J32/H32*100</f>
        <v>1.8331100298383017E-3</v>
      </c>
      <c r="M32" s="1">
        <f t="shared" si="20"/>
        <v>0.10860769008104577</v>
      </c>
      <c r="N32" s="1">
        <f t="shared" si="21"/>
        <v>0.18465349060608904</v>
      </c>
    </row>
    <row r="33" spans="1:14" x14ac:dyDescent="0.2">
      <c r="A33" t="s">
        <v>40</v>
      </c>
      <c r="C33">
        <v>74034346588</v>
      </c>
      <c r="D33">
        <v>59055594</v>
      </c>
      <c r="E33">
        <v>83863746</v>
      </c>
      <c r="F33">
        <f t="shared" si="22"/>
        <v>7.9767833068944985E-2</v>
      </c>
      <c r="G33">
        <f t="shared" si="23"/>
        <v>0.1132768098389528</v>
      </c>
      <c r="H33">
        <v>299205039848</v>
      </c>
      <c r="I33">
        <v>1383669</v>
      </c>
      <c r="J33">
        <v>10519531</v>
      </c>
      <c r="K33">
        <f>I33/H33*100</f>
        <v>4.6244842690581735E-4</v>
      </c>
      <c r="L33">
        <f>J33/H33*100</f>
        <v>3.5158268073773279E-3</v>
      </c>
      <c r="M33" s="1">
        <f t="shared" si="20"/>
        <v>7.9305384642039164E-2</v>
      </c>
      <c r="N33" s="1">
        <f t="shared" si="21"/>
        <v>0.10976098303157547</v>
      </c>
    </row>
    <row r="34" spans="1:14" x14ac:dyDescent="0.2">
      <c r="A34" t="s">
        <v>41</v>
      </c>
      <c r="C34">
        <v>100689410986</v>
      </c>
      <c r="D34">
        <v>100051941</v>
      </c>
      <c r="E34">
        <v>570512665</v>
      </c>
      <c r="F34">
        <f t="shared" si="22"/>
        <v>9.9366894711412468E-2</v>
      </c>
      <c r="G34">
        <f t="shared" si="23"/>
        <v>0.56660641810619472</v>
      </c>
      <c r="H34">
        <v>109642998869</v>
      </c>
      <c r="I34">
        <v>813681</v>
      </c>
      <c r="J34">
        <v>361183123</v>
      </c>
      <c r="K34">
        <f>I34/H34*100</f>
        <v>7.4211851955287658E-4</v>
      </c>
      <c r="L34">
        <f>J34/H34*100</f>
        <v>0.32941740624181282</v>
      </c>
      <c r="M34" s="1">
        <f t="shared" si="20"/>
        <v>9.8624776191859595E-2</v>
      </c>
      <c r="N34" s="1">
        <f t="shared" si="21"/>
        <v>0.2371890118643819</v>
      </c>
    </row>
    <row r="35" spans="1:14" x14ac:dyDescent="0.2">
      <c r="A35" t="s">
        <v>42</v>
      </c>
      <c r="C35">
        <v>240975332511</v>
      </c>
      <c r="D35">
        <v>1226100</v>
      </c>
      <c r="E35">
        <v>2774086</v>
      </c>
      <c r="F35">
        <f t="shared" si="22"/>
        <v>5.0880726555031569E-4</v>
      </c>
      <c r="G35">
        <f t="shared" si="23"/>
        <v>1.1511908588707389E-3</v>
      </c>
      <c r="H35">
        <v>94325200841</v>
      </c>
      <c r="I35" t="s">
        <v>34</v>
      </c>
      <c r="J35" t="s">
        <v>34</v>
      </c>
      <c r="K35">
        <v>0</v>
      </c>
      <c r="L35">
        <v>0</v>
      </c>
      <c r="M35" s="1">
        <f t="shared" si="20"/>
        <v>5.0880726555031569E-4</v>
      </c>
      <c r="N35" s="1">
        <f t="shared" si="21"/>
        <v>1.1511908588707389E-3</v>
      </c>
    </row>
    <row r="36" spans="1:14" x14ac:dyDescent="0.2">
      <c r="A36" t="s">
        <v>43</v>
      </c>
      <c r="C36">
        <v>227310264653</v>
      </c>
      <c r="D36">
        <v>3948638</v>
      </c>
      <c r="E36">
        <v>2046549</v>
      </c>
      <c r="F36">
        <f t="shared" si="22"/>
        <v>1.7371138105125982E-3</v>
      </c>
      <c r="G36">
        <f t="shared" si="23"/>
        <v>9.0033285699796922E-4</v>
      </c>
      <c r="H36">
        <v>116877573288</v>
      </c>
      <c r="I36" t="s">
        <v>34</v>
      </c>
      <c r="J36" t="s">
        <v>34</v>
      </c>
      <c r="K36">
        <v>0</v>
      </c>
      <c r="L36">
        <v>0</v>
      </c>
      <c r="M36" s="1">
        <f t="shared" si="20"/>
        <v>1.7371138105125982E-3</v>
      </c>
      <c r="N36" s="1">
        <f t="shared" si="21"/>
        <v>9.0033285699796922E-4</v>
      </c>
    </row>
    <row r="37" spans="1:14" x14ac:dyDescent="0.2">
      <c r="A37" t="s">
        <v>44</v>
      </c>
      <c r="C37">
        <v>204786153405</v>
      </c>
      <c r="D37" t="s">
        <v>34</v>
      </c>
      <c r="E37">
        <v>21290834</v>
      </c>
      <c r="F37">
        <v>0</v>
      </c>
      <c r="G37">
        <f t="shared" si="23"/>
        <v>1.0396617957803864E-2</v>
      </c>
      <c r="H37">
        <v>242882934785</v>
      </c>
      <c r="I37" t="s">
        <v>34</v>
      </c>
      <c r="J37" t="s">
        <v>34</v>
      </c>
      <c r="K37">
        <v>0</v>
      </c>
      <c r="L37">
        <v>0</v>
      </c>
      <c r="M37" s="1">
        <f t="shared" si="20"/>
        <v>0</v>
      </c>
      <c r="N37" s="1">
        <f t="shared" si="21"/>
        <v>1.0396617957803864E-2</v>
      </c>
    </row>
    <row r="38" spans="1:14" x14ac:dyDescent="0.2">
      <c r="A38" t="s">
        <v>45</v>
      </c>
      <c r="C38">
        <v>146858110938</v>
      </c>
      <c r="D38" t="s">
        <v>34</v>
      </c>
      <c r="E38">
        <v>10074388</v>
      </c>
      <c r="F38">
        <v>0</v>
      </c>
      <c r="G38">
        <f t="shared" si="23"/>
        <v>6.8599466080924657E-3</v>
      </c>
      <c r="H38">
        <v>105595198394</v>
      </c>
      <c r="I38" t="s">
        <v>34</v>
      </c>
      <c r="J38" t="s">
        <v>34</v>
      </c>
      <c r="K38">
        <v>0</v>
      </c>
      <c r="L38">
        <v>0</v>
      </c>
      <c r="M38" s="1">
        <f t="shared" si="20"/>
        <v>0</v>
      </c>
      <c r="N38" s="1">
        <f t="shared" si="21"/>
        <v>6.8599466080924657E-3</v>
      </c>
    </row>
    <row r="39" spans="1:14" x14ac:dyDescent="0.2">
      <c r="A39" s="3"/>
      <c r="B39" s="3"/>
      <c r="C39" s="3"/>
      <c r="D39" s="3"/>
    </row>
    <row r="40" spans="1:14" s="7" customFormat="1" x14ac:dyDescent="0.2">
      <c r="A40" s="7" t="s">
        <v>10</v>
      </c>
      <c r="B40" s="8" t="s">
        <v>109</v>
      </c>
      <c r="C40" s="7" t="s">
        <v>110</v>
      </c>
      <c r="D40" s="7" t="s">
        <v>111</v>
      </c>
      <c r="E40" s="7" t="s">
        <v>112</v>
      </c>
      <c r="F40" s="7" t="s">
        <v>113</v>
      </c>
      <c r="G40" s="7" t="s">
        <v>174</v>
      </c>
      <c r="H40" s="7" t="s">
        <v>115</v>
      </c>
      <c r="I40" s="7" t="s">
        <v>116</v>
      </c>
      <c r="M40" s="1"/>
      <c r="N40" s="1"/>
    </row>
    <row r="41" spans="1:14" x14ac:dyDescent="0.2">
      <c r="A41" t="s">
        <v>175</v>
      </c>
      <c r="B41" s="5">
        <v>157559244330</v>
      </c>
      <c r="C41">
        <v>3781064</v>
      </c>
      <c r="D41">
        <v>1646008</v>
      </c>
      <c r="E41">
        <f>C41/B41*100</f>
        <v>2.3997728702485708E-3</v>
      </c>
      <c r="F41">
        <f>D41/B41*100</f>
        <v>1.0446914790683548E-3</v>
      </c>
      <c r="G41">
        <f t="shared" ref="G41:G45" si="24">LN(B41/(B41+C41+D41))</f>
        <v>-3.4444050290064286E-5</v>
      </c>
      <c r="H41" s="6">
        <v>3.7650000000000001E-3</v>
      </c>
      <c r="I41">
        <f>LN(2)/H41</f>
        <v>184.10283680211029</v>
      </c>
    </row>
    <row r="42" spans="1:14" x14ac:dyDescent="0.2">
      <c r="A42" t="s">
        <v>176</v>
      </c>
      <c r="B42" s="5">
        <v>306839562071</v>
      </c>
      <c r="C42">
        <v>579138274</v>
      </c>
      <c r="D42">
        <v>416908838</v>
      </c>
      <c r="E42">
        <f>C42/B42*100</f>
        <v>0.18874302586378755</v>
      </c>
      <c r="F42">
        <f>D42/B42*100</f>
        <v>0.1358719309811591</v>
      </c>
      <c r="G42">
        <f t="shared" si="24"/>
        <v>-3.2408921993376636E-3</v>
      </c>
    </row>
    <row r="43" spans="1:14" x14ac:dyDescent="0.2">
      <c r="A43" t="s">
        <v>177</v>
      </c>
      <c r="B43" s="5">
        <v>258376853354</v>
      </c>
      <c r="C43">
        <v>729199361</v>
      </c>
      <c r="D43">
        <v>1110650646</v>
      </c>
      <c r="E43">
        <f>C43/B43*100</f>
        <v>0.28222317577377176</v>
      </c>
      <c r="F43">
        <f>D43/B43*100</f>
        <v>0.42985686665914563</v>
      </c>
      <c r="G43">
        <f t="shared" si="24"/>
        <v>-7.0955672411491064E-3</v>
      </c>
    </row>
    <row r="44" spans="1:14" x14ac:dyDescent="0.2">
      <c r="A44" t="s">
        <v>178</v>
      </c>
      <c r="B44" s="5">
        <v>212295928859</v>
      </c>
      <c r="C44">
        <v>740593820</v>
      </c>
      <c r="D44">
        <v>2548265669</v>
      </c>
      <c r="E44">
        <f>C44/B44*100</f>
        <v>0.34884975137317786</v>
      </c>
      <c r="F44">
        <f>D44/B44*100</f>
        <v>1.2003365691918071</v>
      </c>
      <c r="G44">
        <f t="shared" si="24"/>
        <v>-1.5373089407136635E-2</v>
      </c>
    </row>
    <row r="45" spans="1:14" x14ac:dyDescent="0.2">
      <c r="A45" t="s">
        <v>179</v>
      </c>
      <c r="B45" s="5">
        <v>115235910848</v>
      </c>
      <c r="C45">
        <v>390496923</v>
      </c>
      <c r="D45">
        <v>2689803116</v>
      </c>
      <c r="E45">
        <f>C45/B45*100</f>
        <v>0.33886738962395013</v>
      </c>
      <c r="F45">
        <f>D45/B45*100</f>
        <v>2.3341709161720776</v>
      </c>
      <c r="G45">
        <f t="shared" si="24"/>
        <v>-2.6379367811734378E-2</v>
      </c>
    </row>
    <row r="46" spans="1:14" x14ac:dyDescent="0.2">
      <c r="B46" s="5"/>
    </row>
    <row r="47" spans="1:14" s="7" customFormat="1" x14ac:dyDescent="0.2">
      <c r="A47" s="7" t="s">
        <v>180</v>
      </c>
      <c r="B47" s="8" t="s">
        <v>109</v>
      </c>
      <c r="C47" s="7" t="s">
        <v>110</v>
      </c>
      <c r="D47" s="7" t="s">
        <v>111</v>
      </c>
      <c r="E47" s="7" t="s">
        <v>112</v>
      </c>
      <c r="F47" s="7" t="s">
        <v>113</v>
      </c>
      <c r="H47" s="7" t="s">
        <v>115</v>
      </c>
      <c r="I47" s="7" t="s">
        <v>116</v>
      </c>
      <c r="M47" s="1"/>
      <c r="N47" s="1"/>
    </row>
    <row r="48" spans="1:14" x14ac:dyDescent="0.2">
      <c r="A48" t="s">
        <v>175</v>
      </c>
      <c r="B48" s="5">
        <v>43507755108</v>
      </c>
      <c r="C48">
        <v>114380</v>
      </c>
      <c r="D48">
        <v>508098</v>
      </c>
      <c r="E48">
        <f>C48/B48*100</f>
        <v>2.6289566013248142E-4</v>
      </c>
      <c r="F48">
        <f>D48/B48*100</f>
        <v>1.1678331799439897E-3</v>
      </c>
      <c r="G48">
        <f t="shared" ref="G48:G52" si="25">LN(B48/(B48+C48+D48))</f>
        <v>-1.4307186052498888E-5</v>
      </c>
      <c r="H48" s="6">
        <v>1.0020000000000001E-3</v>
      </c>
      <c r="I48">
        <f>LN(2)/H48</f>
        <v>691.76365325343841</v>
      </c>
    </row>
    <row r="49" spans="1:7" x14ac:dyDescent="0.2">
      <c r="A49" t="s">
        <v>176</v>
      </c>
      <c r="B49" s="5">
        <v>92171294085</v>
      </c>
      <c r="C49">
        <v>53358490</v>
      </c>
      <c r="D49">
        <v>32392763</v>
      </c>
      <c r="E49">
        <f>C49/B49*100</f>
        <v>5.78905726882743E-2</v>
      </c>
      <c r="F49">
        <f>D49/B49*100</f>
        <v>3.5144090491045422E-2</v>
      </c>
      <c r="G49">
        <f t="shared" si="25"/>
        <v>-9.2991412759728506E-4</v>
      </c>
    </row>
    <row r="50" spans="1:7" x14ac:dyDescent="0.2">
      <c r="A50" t="s">
        <v>177</v>
      </c>
      <c r="B50" s="5">
        <v>127581138218</v>
      </c>
      <c r="C50">
        <v>89657956</v>
      </c>
      <c r="D50">
        <v>138283414</v>
      </c>
      <c r="E50">
        <f>C50/B50*100</f>
        <v>7.0275243858382866E-2</v>
      </c>
      <c r="F50">
        <f>D50/B50*100</f>
        <v>0.10838860346559447</v>
      </c>
      <c r="G50">
        <f t="shared" si="25"/>
        <v>-1.7850443332082019E-3</v>
      </c>
    </row>
    <row r="51" spans="1:7" x14ac:dyDescent="0.2">
      <c r="A51" t="s">
        <v>178</v>
      </c>
      <c r="B51" s="5">
        <v>55349874050</v>
      </c>
      <c r="C51">
        <v>35392427</v>
      </c>
      <c r="D51">
        <v>165515812</v>
      </c>
      <c r="E51">
        <f>C51/B51*100</f>
        <v>6.3943103046681646E-2</v>
      </c>
      <c r="F51">
        <f>D51/B51*100</f>
        <v>0.29903557115682361</v>
      </c>
      <c r="G51">
        <f t="shared" si="25"/>
        <v>-3.6232149641060151E-3</v>
      </c>
    </row>
    <row r="52" spans="1:7" x14ac:dyDescent="0.2">
      <c r="A52" t="s">
        <v>179</v>
      </c>
      <c r="B52" s="5">
        <v>73496696005</v>
      </c>
      <c r="C52">
        <v>64038990</v>
      </c>
      <c r="D52">
        <v>474760426</v>
      </c>
      <c r="E52">
        <f>C52/B52*100</f>
        <v>8.7131794326704717E-2</v>
      </c>
      <c r="F52">
        <f>D52/B52*100</f>
        <v>0.64596158984847685</v>
      </c>
      <c r="G52">
        <f t="shared" si="25"/>
        <v>-7.3041931561912818E-3</v>
      </c>
    </row>
    <row r="53" spans="1:7" x14ac:dyDescent="0.2">
      <c r="B53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CECD2-C30F-5049-91F5-2DDE3AB67C2F}">
  <dimension ref="A1:M39"/>
  <sheetViews>
    <sheetView workbookViewId="0">
      <selection activeCell="C13" sqref="C13"/>
    </sheetView>
  </sheetViews>
  <sheetFormatPr baseColWidth="10" defaultRowHeight="16" x14ac:dyDescent="0.2"/>
  <cols>
    <col min="2" max="2" width="12.1640625" bestFit="1" customWidth="1"/>
    <col min="3" max="3" width="11.33203125" bestFit="1" customWidth="1"/>
    <col min="4" max="4" width="12.33203125" bestFit="1" customWidth="1"/>
    <col min="5" max="6" width="11.1640625" bestFit="1" customWidth="1"/>
    <col min="7" max="7" width="12.1640625" bestFit="1" customWidth="1"/>
    <col min="8" max="8" width="11.33203125" bestFit="1" customWidth="1"/>
    <col min="9" max="13" width="11.1640625" bestFit="1" customWidth="1"/>
  </cols>
  <sheetData>
    <row r="1" spans="1:13" s="7" customFormat="1" x14ac:dyDescent="0.2">
      <c r="A1" s="7" t="s">
        <v>108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1" t="s">
        <v>48</v>
      </c>
      <c r="M1" s="1" t="s">
        <v>49</v>
      </c>
    </row>
    <row r="2" spans="1:13" x14ac:dyDescent="0.2">
      <c r="A2" t="s">
        <v>142</v>
      </c>
      <c r="B2">
        <v>784738682618</v>
      </c>
      <c r="C2">
        <v>6591511214</v>
      </c>
      <c r="D2">
        <v>15620021947</v>
      </c>
      <c r="G2">
        <v>443114697893</v>
      </c>
      <c r="H2">
        <v>427448611</v>
      </c>
      <c r="I2">
        <v>323862021</v>
      </c>
      <c r="L2" s="1"/>
      <c r="M2" s="1"/>
    </row>
    <row r="3" spans="1:13" x14ac:dyDescent="0.2">
      <c r="A3" t="s">
        <v>143</v>
      </c>
      <c r="B3">
        <v>249033442624</v>
      </c>
      <c r="C3">
        <v>3779126386</v>
      </c>
      <c r="D3">
        <v>188786831</v>
      </c>
      <c r="E3">
        <f>((C2+C3)/(B2+B3))*100</f>
        <v>1.0031841009035036</v>
      </c>
      <c r="F3">
        <f>((D2+D3)/(B2+B3))*100</f>
        <v>1.5292353500341529</v>
      </c>
      <c r="G3">
        <v>207269553642</v>
      </c>
      <c r="H3">
        <v>1056333293</v>
      </c>
      <c r="I3">
        <v>2397944</v>
      </c>
      <c r="J3">
        <f>((H2+H3)/(G2+G3))*100</f>
        <v>0.22813927312939422</v>
      </c>
      <c r="K3">
        <f>((I2+I3)/(G2+G3))*100</f>
        <v>5.0164185899332553E-2</v>
      </c>
      <c r="L3" s="1">
        <f>E3-J3</f>
        <v>0.77504482777410943</v>
      </c>
      <c r="M3" s="1">
        <f>F3-K3</f>
        <v>1.4790711641348204</v>
      </c>
    </row>
    <row r="4" spans="1:13" x14ac:dyDescent="0.2">
      <c r="A4" t="s">
        <v>144</v>
      </c>
      <c r="B4">
        <v>289129928585</v>
      </c>
      <c r="C4">
        <v>1893374369</v>
      </c>
      <c r="D4">
        <v>3865121930</v>
      </c>
      <c r="G4">
        <v>323651486073</v>
      </c>
      <c r="H4">
        <v>117197577</v>
      </c>
      <c r="I4">
        <v>123200763</v>
      </c>
      <c r="L4" s="1"/>
      <c r="M4" s="1"/>
    </row>
    <row r="5" spans="1:13" x14ac:dyDescent="0.2">
      <c r="A5" t="s">
        <v>145</v>
      </c>
      <c r="B5">
        <v>18695544308</v>
      </c>
      <c r="C5">
        <v>167511199</v>
      </c>
      <c r="D5">
        <v>60153631</v>
      </c>
      <c r="E5">
        <f t="shared" ref="E5" si="0">((C4+C5)/(B4+B5))*100</f>
        <v>0.66949805960871955</v>
      </c>
      <c r="F5">
        <f t="shared" ref="F5" si="1">((D4+D5)/(B4+B5))*100</f>
        <v>1.2751626836172925</v>
      </c>
      <c r="G5">
        <v>33619510458</v>
      </c>
      <c r="H5">
        <v>176879712</v>
      </c>
      <c r="I5">
        <v>294067</v>
      </c>
      <c r="J5">
        <f t="shared" ref="J5" si="2">((H4+H5)/(G4+G5))*100</f>
        <v>8.2312108135115081E-2</v>
      </c>
      <c r="K5">
        <f t="shared" ref="K5" si="3">((I4+I5)/(G4+G5))*100</f>
        <v>3.4566150400984055E-2</v>
      </c>
      <c r="L5" s="1">
        <f t="shared" ref="L5:M5" si="4">E5-J5</f>
        <v>0.58718595147360442</v>
      </c>
      <c r="M5" s="1">
        <f t="shared" si="4"/>
        <v>1.2405965332163085</v>
      </c>
    </row>
    <row r="6" spans="1:13" x14ac:dyDescent="0.2">
      <c r="A6" t="s">
        <v>146</v>
      </c>
      <c r="B6">
        <v>488577067612</v>
      </c>
      <c r="C6">
        <v>3338927144</v>
      </c>
      <c r="D6">
        <v>8555975994</v>
      </c>
      <c r="G6">
        <v>351870078801</v>
      </c>
      <c r="H6">
        <v>274103532</v>
      </c>
      <c r="I6">
        <v>545519983</v>
      </c>
      <c r="L6" s="1"/>
      <c r="M6" s="1"/>
    </row>
    <row r="7" spans="1:13" x14ac:dyDescent="0.2">
      <c r="A7" t="s">
        <v>147</v>
      </c>
      <c r="B7">
        <v>272254002058</v>
      </c>
      <c r="C7">
        <v>1386765617</v>
      </c>
      <c r="D7">
        <v>80118347</v>
      </c>
      <c r="E7">
        <f t="shared" ref="E7" si="5">((C6+C7)/(B6+B7))*100</f>
        <v>0.62112247375093443</v>
      </c>
      <c r="F7">
        <f t="shared" ref="F7" si="6">((D6+D7)/(B6+B7))*100</f>
        <v>1.1350869707181894</v>
      </c>
      <c r="G7">
        <v>96366360672</v>
      </c>
      <c r="H7">
        <v>472068946</v>
      </c>
      <c r="I7">
        <v>6583086</v>
      </c>
      <c r="J7">
        <f t="shared" ref="J7:J9" si="7">((H6+H7)/(G6+G7))*100</f>
        <v>0.16646850016863621</v>
      </c>
      <c r="K7">
        <f t="shared" ref="K7:K9" si="8">((I6+I7)/(G6+G7))*100</f>
        <v>0.12317228595897245</v>
      </c>
      <c r="L7" s="1">
        <f t="shared" ref="L7:M9" si="9">E7-J7</f>
        <v>0.4546539735822982</v>
      </c>
      <c r="M7" s="1">
        <f t="shared" si="9"/>
        <v>1.0119146847592169</v>
      </c>
    </row>
    <row r="8" spans="1:13" x14ac:dyDescent="0.2">
      <c r="A8" t="s">
        <v>148</v>
      </c>
      <c r="B8">
        <v>756177563948</v>
      </c>
      <c r="C8">
        <v>1023328306</v>
      </c>
      <c r="D8">
        <v>3768475605</v>
      </c>
      <c r="G8">
        <v>469063067692</v>
      </c>
      <c r="H8">
        <v>149826330</v>
      </c>
      <c r="I8">
        <v>145892389</v>
      </c>
      <c r="L8" s="1"/>
      <c r="M8" s="1"/>
    </row>
    <row r="9" spans="1:13" x14ac:dyDescent="0.2">
      <c r="A9" t="s">
        <v>149</v>
      </c>
      <c r="B9">
        <v>1360605909667</v>
      </c>
      <c r="C9">
        <v>975412615</v>
      </c>
      <c r="D9">
        <v>27426452</v>
      </c>
      <c r="E9">
        <f t="shared" ref="E9" si="10">((C8+C9)/(B8+B9))*100</f>
        <v>9.4423494226671692E-2</v>
      </c>
      <c r="F9">
        <f t="shared" ref="F9" si="11">((D8+D9)/(B8+B9))*100</f>
        <v>0.17932405956086928</v>
      </c>
      <c r="G9">
        <v>827758369531</v>
      </c>
      <c r="H9">
        <v>34260732</v>
      </c>
      <c r="I9">
        <v>1875917</v>
      </c>
      <c r="J9">
        <f t="shared" si="7"/>
        <v>1.4195251305700353E-2</v>
      </c>
      <c r="K9">
        <f t="shared" si="8"/>
        <v>1.1394653246666674E-2</v>
      </c>
      <c r="L9" s="1">
        <f t="shared" si="9"/>
        <v>8.0228242920971332E-2</v>
      </c>
      <c r="M9" s="1">
        <f t="shared" si="9"/>
        <v>0.16792940631420261</v>
      </c>
    </row>
    <row r="10" spans="1:13" x14ac:dyDescent="0.2">
      <c r="L10" s="1"/>
      <c r="M10" s="1"/>
    </row>
    <row r="11" spans="1:13" x14ac:dyDescent="0.2">
      <c r="A11" t="s">
        <v>144</v>
      </c>
      <c r="B11">
        <v>47972431263</v>
      </c>
      <c r="C11">
        <v>7977177</v>
      </c>
      <c r="D11">
        <v>590810238</v>
      </c>
      <c r="G11">
        <v>36243516856</v>
      </c>
      <c r="H11">
        <v>0</v>
      </c>
      <c r="I11">
        <v>6078433</v>
      </c>
      <c r="L11" s="1"/>
      <c r="M11" s="1"/>
    </row>
    <row r="12" spans="1:13" x14ac:dyDescent="0.2">
      <c r="A12" t="s">
        <v>145</v>
      </c>
      <c r="B12">
        <v>15583347878</v>
      </c>
      <c r="C12">
        <v>530000949</v>
      </c>
      <c r="D12">
        <v>21217610</v>
      </c>
      <c r="E12">
        <f>((C11+C12)/(B11+B12))*100</f>
        <v>0.84646610154283963</v>
      </c>
      <c r="F12">
        <f>((D11+D12)/(B11+B12))*100</f>
        <v>0.96297749201091809</v>
      </c>
      <c r="G12">
        <v>29054497180</v>
      </c>
      <c r="H12">
        <v>90068698</v>
      </c>
      <c r="I12">
        <v>1202111</v>
      </c>
      <c r="J12">
        <f>((H11+H12)/(G11+G12))*100</f>
        <v>0.1379348198099003</v>
      </c>
      <c r="K12">
        <f>((I11+I12)/(G11+G12))*100</f>
        <v>1.1149717349728434E-2</v>
      </c>
      <c r="L12" s="1">
        <f>E12-J12</f>
        <v>0.70853128173293933</v>
      </c>
      <c r="M12" s="1">
        <f>F12-K12</f>
        <v>0.95182777466118962</v>
      </c>
    </row>
    <row r="13" spans="1:13" x14ac:dyDescent="0.2">
      <c r="A13" t="s">
        <v>150</v>
      </c>
      <c r="B13">
        <v>10938435023</v>
      </c>
      <c r="C13">
        <v>1058848</v>
      </c>
      <c r="D13">
        <v>38170236</v>
      </c>
      <c r="G13">
        <v>10355037606</v>
      </c>
      <c r="H13">
        <v>0</v>
      </c>
      <c r="I13">
        <v>6794821</v>
      </c>
      <c r="L13" s="1"/>
      <c r="M13" s="1"/>
    </row>
    <row r="14" spans="1:13" x14ac:dyDescent="0.2">
      <c r="A14" t="s">
        <v>151</v>
      </c>
      <c r="B14">
        <v>2379859616</v>
      </c>
      <c r="C14">
        <v>157321717</v>
      </c>
      <c r="D14">
        <v>14976053</v>
      </c>
      <c r="E14">
        <f t="shared" ref="E14:E16" si="12">((C13+C14)/(B13+B14))*100</f>
        <v>1.1891955336099393</v>
      </c>
      <c r="F14">
        <f t="shared" ref="F14:F16" si="13">((D13+D14)/(B13+B14))*100</f>
        <v>0.39904725372550004</v>
      </c>
      <c r="G14">
        <v>2331403234</v>
      </c>
      <c r="H14">
        <v>46889177</v>
      </c>
      <c r="I14">
        <v>1082484</v>
      </c>
      <c r="J14">
        <f t="shared" ref="J14:J16" si="14">((H13+H14)/(G13+G14))*100</f>
        <v>0.3696007224670903</v>
      </c>
      <c r="K14">
        <f t="shared" ref="K14:K16" si="15">((I13+I14)/(G13+G14))*100</f>
        <v>6.2092316508213036E-2</v>
      </c>
      <c r="L14" s="1">
        <f>E14-J14</f>
        <v>0.81959481114284904</v>
      </c>
      <c r="M14" s="1">
        <f>F14-K14</f>
        <v>0.33695493721728698</v>
      </c>
    </row>
    <row r="15" spans="1:13" x14ac:dyDescent="0.2">
      <c r="A15" t="s">
        <v>152</v>
      </c>
      <c r="B15">
        <v>6902749577</v>
      </c>
      <c r="C15">
        <v>34251888</v>
      </c>
      <c r="D15">
        <v>656687708</v>
      </c>
      <c r="G15">
        <v>2352996864</v>
      </c>
      <c r="H15">
        <v>0</v>
      </c>
      <c r="I15">
        <v>186710</v>
      </c>
      <c r="L15" s="1"/>
      <c r="M15" s="1"/>
    </row>
    <row r="16" spans="1:13" x14ac:dyDescent="0.2">
      <c r="A16" t="s">
        <v>153</v>
      </c>
      <c r="B16">
        <v>32671542289</v>
      </c>
      <c r="C16">
        <v>267370480</v>
      </c>
      <c r="D16">
        <v>18066243</v>
      </c>
      <c r="E16">
        <f t="shared" si="12"/>
        <v>0.76216744198810782</v>
      </c>
      <c r="F16">
        <f t="shared" si="13"/>
        <v>1.7050310168145055</v>
      </c>
      <c r="G16">
        <v>22579811350</v>
      </c>
      <c r="H16">
        <v>49019832</v>
      </c>
      <c r="I16">
        <v>1283085</v>
      </c>
      <c r="J16">
        <f t="shared" si="14"/>
        <v>0.1966077450211762</v>
      </c>
      <c r="K16">
        <f t="shared" si="15"/>
        <v>5.8950238873401216E-3</v>
      </c>
      <c r="L16" s="1">
        <f>E16-J16</f>
        <v>0.56555969696693165</v>
      </c>
      <c r="M16" s="1">
        <f>F16-K16</f>
        <v>1.6991359929271654</v>
      </c>
    </row>
    <row r="17" spans="1:13" x14ac:dyDescent="0.2">
      <c r="L17" s="1"/>
      <c r="M17" s="1"/>
    </row>
    <row r="18" spans="1:13" x14ac:dyDescent="0.2">
      <c r="L18" s="1"/>
      <c r="M18" s="1"/>
    </row>
    <row r="19" spans="1:13" s="7" customFormat="1" x14ac:dyDescent="0.2">
      <c r="A19" s="7" t="s">
        <v>108</v>
      </c>
      <c r="B19" s="7" t="s">
        <v>109</v>
      </c>
      <c r="C19" s="7" t="s">
        <v>110</v>
      </c>
      <c r="D19" s="7" t="s">
        <v>111</v>
      </c>
      <c r="E19" s="7" t="s">
        <v>112</v>
      </c>
      <c r="F19" s="7" t="s">
        <v>113</v>
      </c>
      <c r="G19" s="7" t="s">
        <v>114</v>
      </c>
      <c r="J19" s="7" t="s">
        <v>115</v>
      </c>
      <c r="K19" s="7" t="s">
        <v>116</v>
      </c>
      <c r="L19" s="1"/>
      <c r="M19" s="1"/>
    </row>
    <row r="20" spans="1:13" x14ac:dyDescent="0.2">
      <c r="A20" t="s">
        <v>154</v>
      </c>
      <c r="B20">
        <v>22461976714</v>
      </c>
      <c r="C20">
        <v>25639465</v>
      </c>
      <c r="D20">
        <v>38630824</v>
      </c>
      <c r="I20" t="s">
        <v>172</v>
      </c>
      <c r="J20">
        <v>5.4440000000000001E-3</v>
      </c>
      <c r="K20">
        <f>LN(2)/J20</f>
        <v>127.32314117559612</v>
      </c>
      <c r="L20" s="1"/>
      <c r="M20" s="1"/>
    </row>
    <row r="21" spans="1:13" x14ac:dyDescent="0.2">
      <c r="A21" t="s">
        <v>155</v>
      </c>
      <c r="B21">
        <v>100322517902</v>
      </c>
      <c r="C21">
        <v>253121034</v>
      </c>
      <c r="D21">
        <v>4063001</v>
      </c>
      <c r="E21">
        <f>(C20+C21)/(B20+B21)*100</f>
        <v>0.22703232999557815</v>
      </c>
      <c r="F21">
        <f>(D20+D21)/(B20+B21)*100</f>
        <v>3.4771348885314857E-2</v>
      </c>
      <c r="G21">
        <f>LN((B20+B21)/(B20+B21+C20+C21+D20+D21))</f>
        <v>-2.6146157002180956E-3</v>
      </c>
      <c r="I21" t="s">
        <v>173</v>
      </c>
      <c r="J21">
        <v>1.1440000000000001E-3</v>
      </c>
      <c r="K21">
        <f>LN(2)/J21</f>
        <v>605.89788510484721</v>
      </c>
      <c r="L21" s="1"/>
      <c r="M21" s="1"/>
    </row>
    <row r="22" spans="1:13" x14ac:dyDescent="0.2">
      <c r="A22" t="s">
        <v>156</v>
      </c>
      <c r="B22">
        <v>22296753665</v>
      </c>
      <c r="C22">
        <v>32013593</v>
      </c>
      <c r="D22">
        <v>444545644</v>
      </c>
      <c r="L22" s="1"/>
      <c r="M22" s="1"/>
    </row>
    <row r="23" spans="1:13" x14ac:dyDescent="0.2">
      <c r="A23" t="s">
        <v>157</v>
      </c>
      <c r="B23">
        <v>106187987241</v>
      </c>
      <c r="C23">
        <v>839499492</v>
      </c>
      <c r="D23">
        <v>17749852</v>
      </c>
      <c r="E23">
        <f t="shared" ref="E23:E29" si="16">(C22+C23)/(B22+B23)*100</f>
        <v>0.67830084635311116</v>
      </c>
      <c r="F23">
        <f t="shared" ref="F23:F29" si="17">(D22+D23)/(B22+B23)*100</f>
        <v>0.35980575805357107</v>
      </c>
      <c r="G23">
        <f>LN((B22+B23)/(B22+B23+C22+C23+D22+D23))</f>
        <v>-1.0327552808956537E-2</v>
      </c>
      <c r="L23" s="1"/>
      <c r="M23" s="1"/>
    </row>
    <row r="24" spans="1:13" x14ac:dyDescent="0.2">
      <c r="A24" t="s">
        <v>158</v>
      </c>
      <c r="B24">
        <v>32792730465</v>
      </c>
      <c r="C24">
        <v>73964815</v>
      </c>
      <c r="D24">
        <v>1088444307</v>
      </c>
      <c r="L24" s="1"/>
      <c r="M24" s="1"/>
    </row>
    <row r="25" spans="1:13" x14ac:dyDescent="0.2">
      <c r="A25" t="s">
        <v>159</v>
      </c>
      <c r="B25">
        <v>128029400781</v>
      </c>
      <c r="C25">
        <v>1032528517</v>
      </c>
      <c r="D25">
        <v>46881726</v>
      </c>
      <c r="E25">
        <f t="shared" si="16"/>
        <v>0.68802304970543093</v>
      </c>
      <c r="F25">
        <f t="shared" si="17"/>
        <v>0.70595136639705369</v>
      </c>
      <c r="G25">
        <f t="shared" ref="G25:G39" si="18">LN((B24+B25)/(B24+B25+C24+C25+D24+D25))</f>
        <v>-1.3843479499006571E-2</v>
      </c>
      <c r="L25" s="1"/>
      <c r="M25" s="1"/>
    </row>
    <row r="26" spans="1:13" x14ac:dyDescent="0.2">
      <c r="A26" t="s">
        <v>160</v>
      </c>
      <c r="B26">
        <v>46147658222</v>
      </c>
      <c r="C26">
        <v>50744415</v>
      </c>
      <c r="D26">
        <v>2974140121</v>
      </c>
      <c r="L26" s="1"/>
      <c r="M26" s="1"/>
    </row>
    <row r="27" spans="1:13" x14ac:dyDescent="0.2">
      <c r="A27" t="s">
        <v>161</v>
      </c>
      <c r="B27">
        <v>148473585171</v>
      </c>
      <c r="C27">
        <v>1272693499</v>
      </c>
      <c r="D27">
        <v>123193932</v>
      </c>
      <c r="E27">
        <f t="shared" si="16"/>
        <v>0.68000691544631264</v>
      </c>
      <c r="F27">
        <f t="shared" si="17"/>
        <v>1.5914676111412629</v>
      </c>
      <c r="G27">
        <f t="shared" si="18"/>
        <v>-2.2460606703672115E-2</v>
      </c>
      <c r="L27" s="1"/>
      <c r="M27" s="1"/>
    </row>
    <row r="28" spans="1:13" x14ac:dyDescent="0.2">
      <c r="A28" t="s">
        <v>162</v>
      </c>
      <c r="B28">
        <v>70946936244</v>
      </c>
      <c r="C28">
        <v>75445509</v>
      </c>
      <c r="D28">
        <v>6038809057</v>
      </c>
      <c r="L28" s="1"/>
      <c r="M28" s="1"/>
    </row>
    <row r="29" spans="1:13" x14ac:dyDescent="0.2">
      <c r="A29" t="s">
        <v>163</v>
      </c>
      <c r="B29">
        <v>131223348061</v>
      </c>
      <c r="C29">
        <v>1186035568</v>
      </c>
      <c r="D29">
        <v>148741571</v>
      </c>
      <c r="E29">
        <f t="shared" si="16"/>
        <v>0.62396958155180349</v>
      </c>
      <c r="F29">
        <f t="shared" si="17"/>
        <v>3.0605638456071418</v>
      </c>
      <c r="G29">
        <f t="shared" si="18"/>
        <v>-3.6182770844744423E-2</v>
      </c>
      <c r="L29" s="1"/>
      <c r="M29" s="1"/>
    </row>
    <row r="30" spans="1:13" x14ac:dyDescent="0.2">
      <c r="A30" t="s">
        <v>164</v>
      </c>
      <c r="B30">
        <v>13637889244</v>
      </c>
      <c r="C30">
        <v>10923484</v>
      </c>
      <c r="D30">
        <v>72893782</v>
      </c>
      <c r="L30" s="1"/>
      <c r="M30" s="1"/>
    </row>
    <row r="31" spans="1:13" x14ac:dyDescent="0.2">
      <c r="A31" t="s">
        <v>165</v>
      </c>
      <c r="B31">
        <v>347651692484</v>
      </c>
      <c r="C31">
        <v>98472990</v>
      </c>
      <c r="D31">
        <v>1284551</v>
      </c>
      <c r="E31">
        <f>(C30+C31)/(B30+B31)*100</f>
        <v>3.0279443286676359E-2</v>
      </c>
      <c r="F31">
        <f>(D30+D31)/(B30+B31)*100</f>
        <v>2.0531544985386764E-2</v>
      </c>
      <c r="G31">
        <f t="shared" si="18"/>
        <v>-5.0798083860471616E-4</v>
      </c>
      <c r="L31" s="1"/>
      <c r="M31" s="1"/>
    </row>
    <row r="32" spans="1:13" x14ac:dyDescent="0.2">
      <c r="A32" t="s">
        <v>166</v>
      </c>
      <c r="B32">
        <v>6087997745</v>
      </c>
      <c r="C32">
        <v>11110497</v>
      </c>
      <c r="D32">
        <v>416917620</v>
      </c>
      <c r="L32" s="1"/>
      <c r="M32" s="1"/>
    </row>
    <row r="33" spans="1:13" x14ac:dyDescent="0.2">
      <c r="A33" t="s">
        <v>167</v>
      </c>
      <c r="B33">
        <v>445442499174</v>
      </c>
      <c r="C33">
        <v>287455833</v>
      </c>
      <c r="D33">
        <v>10552294</v>
      </c>
      <c r="E33">
        <f>(C32+C33)/(B32+B33)*100</f>
        <v>6.6123181498759273E-2</v>
      </c>
      <c r="F33">
        <f>(D32+D33)/(B32+B33)*100</f>
        <v>9.467132716767164E-2</v>
      </c>
      <c r="G33">
        <f t="shared" si="18"/>
        <v>-1.6066537270683777E-3</v>
      </c>
      <c r="L33" s="1"/>
      <c r="M33" s="1"/>
    </row>
    <row r="34" spans="1:13" x14ac:dyDescent="0.2">
      <c r="A34" t="s">
        <v>168</v>
      </c>
      <c r="B34">
        <v>17814478425</v>
      </c>
      <c r="C34">
        <v>40521645</v>
      </c>
      <c r="D34">
        <v>678452977</v>
      </c>
      <c r="L34" s="1"/>
      <c r="M34" s="1"/>
    </row>
    <row r="35" spans="1:13" x14ac:dyDescent="0.2">
      <c r="A35" t="s">
        <v>169</v>
      </c>
      <c r="B35">
        <v>382059703165</v>
      </c>
      <c r="C35">
        <v>287908829</v>
      </c>
      <c r="D35">
        <v>12836584</v>
      </c>
      <c r="E35">
        <f t="shared" ref="E35:E39" si="19">(C34+C35)/(B34+B35)*100</f>
        <v>8.2133453251239691E-2</v>
      </c>
      <c r="F35">
        <f>(D34+D35)/(B34+B35)*100</f>
        <v>0.17287676795017357</v>
      </c>
      <c r="G35">
        <f t="shared" si="18"/>
        <v>-2.5468562186071017E-3</v>
      </c>
      <c r="L35" s="1"/>
      <c r="M35" s="1"/>
    </row>
    <row r="36" spans="1:13" x14ac:dyDescent="0.2">
      <c r="A36" t="s">
        <v>170</v>
      </c>
      <c r="B36">
        <v>23455365856</v>
      </c>
      <c r="C36">
        <v>43430906</v>
      </c>
      <c r="D36">
        <v>1748115410</v>
      </c>
      <c r="L36" s="1"/>
      <c r="M36" s="1"/>
    </row>
    <row r="37" spans="1:13" x14ac:dyDescent="0.2">
      <c r="A37" t="s">
        <v>171</v>
      </c>
      <c r="B37">
        <v>455583443263</v>
      </c>
      <c r="C37">
        <v>349021345</v>
      </c>
      <c r="D37">
        <v>29658611</v>
      </c>
      <c r="E37">
        <f t="shared" si="19"/>
        <v>8.1924938758460658E-2</v>
      </c>
      <c r="F37">
        <f t="shared" ref="F37:F39" si="20">(D36+D37)/(B36+B37)*100</f>
        <v>0.37111273390761457</v>
      </c>
      <c r="G37">
        <f t="shared" si="18"/>
        <v>-4.5201454593768679E-3</v>
      </c>
      <c r="L37" s="1"/>
      <c r="M37" s="1"/>
    </row>
    <row r="38" spans="1:13" x14ac:dyDescent="0.2">
      <c r="A38" t="s">
        <v>162</v>
      </c>
      <c r="B38">
        <v>42912087981</v>
      </c>
      <c r="C38">
        <v>65205877</v>
      </c>
      <c r="D38">
        <v>2846151261</v>
      </c>
      <c r="L38" s="1"/>
      <c r="M38" s="1"/>
    </row>
    <row r="39" spans="1:13" x14ac:dyDescent="0.2">
      <c r="A39" t="s">
        <v>163</v>
      </c>
      <c r="B39">
        <v>350586743720</v>
      </c>
      <c r="C39">
        <v>192496287</v>
      </c>
      <c r="D39">
        <v>17784196</v>
      </c>
      <c r="E39">
        <f t="shared" si="19"/>
        <v>6.5489943867435646E-2</v>
      </c>
      <c r="F39">
        <f t="shared" si="20"/>
        <v>0.7278129504527121</v>
      </c>
      <c r="G39">
        <f t="shared" si="18"/>
        <v>-7.9017279014981096E-3</v>
      </c>
      <c r="L39" s="1"/>
      <c r="M3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81EAA-270C-7049-B4B8-746D0DBCF3D7}">
  <dimension ref="A1:H47"/>
  <sheetViews>
    <sheetView workbookViewId="0">
      <selection activeCell="B32" sqref="B32"/>
    </sheetView>
  </sheetViews>
  <sheetFormatPr baseColWidth="10" defaultRowHeight="16" x14ac:dyDescent="0.2"/>
  <cols>
    <col min="1" max="1" width="18.6640625" customWidth="1"/>
    <col min="2" max="2" width="10.83203125" style="4"/>
    <col min="5" max="5" width="24.5" customWidth="1"/>
    <col min="6" max="6" width="14.5" customWidth="1"/>
  </cols>
  <sheetData>
    <row r="1" spans="1:8" s="7" customFormat="1" x14ac:dyDescent="0.2">
      <c r="B1" s="9" t="s">
        <v>64</v>
      </c>
      <c r="C1" s="7" t="s">
        <v>106</v>
      </c>
      <c r="F1" s="7" t="s">
        <v>64</v>
      </c>
      <c r="G1" s="1" t="s">
        <v>117</v>
      </c>
      <c r="H1" s="7" t="s">
        <v>106</v>
      </c>
    </row>
    <row r="2" spans="1:8" x14ac:dyDescent="0.2">
      <c r="A2" t="s">
        <v>50</v>
      </c>
      <c r="B2" s="4">
        <v>639.75</v>
      </c>
      <c r="C2" t="s">
        <v>62</v>
      </c>
      <c r="E2" t="s">
        <v>118</v>
      </c>
      <c r="F2">
        <v>1175.23</v>
      </c>
      <c r="G2" s="1" t="s">
        <v>119</v>
      </c>
      <c r="H2" t="s">
        <v>120</v>
      </c>
    </row>
    <row r="3" spans="1:8" x14ac:dyDescent="0.2">
      <c r="A3" t="s">
        <v>51</v>
      </c>
      <c r="B3" s="4">
        <v>657.76</v>
      </c>
      <c r="C3" t="s">
        <v>63</v>
      </c>
      <c r="E3" t="s">
        <v>121</v>
      </c>
      <c r="F3">
        <v>1193.24</v>
      </c>
      <c r="G3" s="1" t="s">
        <v>122</v>
      </c>
      <c r="H3" t="s">
        <v>123</v>
      </c>
    </row>
    <row r="4" spans="1:8" x14ac:dyDescent="0.2">
      <c r="A4" s="1" t="s">
        <v>10</v>
      </c>
      <c r="B4" s="4">
        <v>1196.4100000000001</v>
      </c>
      <c r="C4" t="s">
        <v>78</v>
      </c>
      <c r="E4" t="s">
        <v>124</v>
      </c>
      <c r="F4">
        <v>1418.53</v>
      </c>
      <c r="G4" s="1" t="s">
        <v>125</v>
      </c>
      <c r="H4" t="s">
        <v>126</v>
      </c>
    </row>
    <row r="5" spans="1:8" x14ac:dyDescent="0.2">
      <c r="A5" t="s">
        <v>30</v>
      </c>
      <c r="B5" s="4">
        <v>1227.47</v>
      </c>
      <c r="C5" t="s">
        <v>80</v>
      </c>
      <c r="E5" t="s">
        <v>127</v>
      </c>
      <c r="F5">
        <v>1392.49</v>
      </c>
      <c r="G5" s="1" t="s">
        <v>128</v>
      </c>
      <c r="H5" t="s">
        <v>129</v>
      </c>
    </row>
    <row r="6" spans="1:8" x14ac:dyDescent="0.2">
      <c r="A6" t="s">
        <v>31</v>
      </c>
      <c r="B6" s="4">
        <v>1236.43</v>
      </c>
      <c r="C6" t="s">
        <v>82</v>
      </c>
      <c r="E6" t="s">
        <v>130</v>
      </c>
      <c r="F6">
        <v>1434.57</v>
      </c>
      <c r="G6" s="1" t="s">
        <v>131</v>
      </c>
      <c r="H6" t="s">
        <v>132</v>
      </c>
    </row>
    <row r="7" spans="1:8" x14ac:dyDescent="0.2">
      <c r="A7" s="1" t="s">
        <v>27</v>
      </c>
      <c r="B7" s="4">
        <v>1186.3699999999999</v>
      </c>
      <c r="C7" t="s">
        <v>81</v>
      </c>
      <c r="E7" t="s">
        <v>133</v>
      </c>
      <c r="F7">
        <v>1450.52</v>
      </c>
      <c r="G7" s="1" t="s">
        <v>134</v>
      </c>
      <c r="H7" t="s">
        <v>135</v>
      </c>
    </row>
    <row r="8" spans="1:8" x14ac:dyDescent="0.2">
      <c r="A8" s="1" t="s">
        <v>20</v>
      </c>
      <c r="B8" s="4">
        <v>1228.4100000000001</v>
      </c>
      <c r="C8" t="s">
        <v>79</v>
      </c>
      <c r="E8" t="s">
        <v>136</v>
      </c>
      <c r="F8">
        <v>1579.64</v>
      </c>
      <c r="G8" s="1" t="s">
        <v>137</v>
      </c>
      <c r="H8" t="s">
        <v>138</v>
      </c>
    </row>
    <row r="9" spans="1:8" x14ac:dyDescent="0.2">
      <c r="A9" t="s">
        <v>21</v>
      </c>
      <c r="B9" s="4">
        <v>1283.53</v>
      </c>
      <c r="C9" t="s">
        <v>65</v>
      </c>
      <c r="E9" t="s">
        <v>139</v>
      </c>
      <c r="F9">
        <v>1549.66</v>
      </c>
      <c r="G9" s="1" t="s">
        <v>140</v>
      </c>
      <c r="H9" t="s">
        <v>141</v>
      </c>
    </row>
    <row r="10" spans="1:8" x14ac:dyDescent="0.2">
      <c r="A10" t="s">
        <v>22</v>
      </c>
      <c r="B10" s="4">
        <v>1327.54</v>
      </c>
      <c r="C10" t="s">
        <v>66</v>
      </c>
    </row>
    <row r="11" spans="1:8" x14ac:dyDescent="0.2">
      <c r="A11" t="s">
        <v>11</v>
      </c>
      <c r="B11" s="4">
        <v>1359.63</v>
      </c>
      <c r="C11" t="s">
        <v>70</v>
      </c>
    </row>
    <row r="12" spans="1:8" x14ac:dyDescent="0.2">
      <c r="A12" t="s">
        <v>12</v>
      </c>
      <c r="B12" s="4">
        <v>1269.5</v>
      </c>
      <c r="C12" t="s">
        <v>71</v>
      </c>
    </row>
    <row r="13" spans="1:8" x14ac:dyDescent="0.2">
      <c r="A13" t="s">
        <v>13</v>
      </c>
      <c r="B13" s="4">
        <v>1325.61</v>
      </c>
      <c r="C13" t="s">
        <v>72</v>
      </c>
    </row>
    <row r="14" spans="1:8" x14ac:dyDescent="0.2">
      <c r="A14" t="s">
        <v>14</v>
      </c>
      <c r="B14" s="4">
        <v>1325.61</v>
      </c>
      <c r="C14" t="s">
        <v>72</v>
      </c>
    </row>
    <row r="15" spans="1:8" x14ac:dyDescent="0.2">
      <c r="A15" t="s">
        <v>15</v>
      </c>
      <c r="B15" s="4">
        <v>1343.64</v>
      </c>
      <c r="C15" t="s">
        <v>73</v>
      </c>
    </row>
    <row r="16" spans="1:8" x14ac:dyDescent="0.2">
      <c r="A16" t="s">
        <v>16</v>
      </c>
      <c r="B16" s="4">
        <v>1311.58</v>
      </c>
      <c r="C16" t="s">
        <v>74</v>
      </c>
    </row>
    <row r="17" spans="1:3" x14ac:dyDescent="0.2">
      <c r="A17" s="1" t="s">
        <v>26</v>
      </c>
      <c r="B17" s="4">
        <v>1256.42</v>
      </c>
      <c r="C17" t="s">
        <v>86</v>
      </c>
    </row>
    <row r="18" spans="1:3" x14ac:dyDescent="0.2">
      <c r="A18" t="s">
        <v>28</v>
      </c>
      <c r="B18" s="4">
        <v>1201.3399999999999</v>
      </c>
      <c r="C18" t="s">
        <v>83</v>
      </c>
    </row>
    <row r="19" spans="1:3" x14ac:dyDescent="0.2">
      <c r="A19" t="s">
        <v>32</v>
      </c>
      <c r="B19" s="4">
        <v>1229.3499999999999</v>
      </c>
      <c r="C19" t="s">
        <v>85</v>
      </c>
    </row>
    <row r="20" spans="1:3" x14ac:dyDescent="0.2">
      <c r="A20" t="s">
        <v>29</v>
      </c>
      <c r="B20" s="4">
        <v>1187.31</v>
      </c>
      <c r="C20" t="s">
        <v>84</v>
      </c>
    </row>
    <row r="21" spans="1:3" x14ac:dyDescent="0.2">
      <c r="A21" t="s">
        <v>24</v>
      </c>
      <c r="B21" s="4">
        <v>1270.45</v>
      </c>
      <c r="C21" t="s">
        <v>68</v>
      </c>
    </row>
    <row r="22" spans="1:3" x14ac:dyDescent="0.2">
      <c r="A22" t="s">
        <v>25</v>
      </c>
      <c r="B22" s="4">
        <v>1328.48</v>
      </c>
      <c r="C22" t="s">
        <v>69</v>
      </c>
    </row>
    <row r="23" spans="1:3" x14ac:dyDescent="0.2">
      <c r="A23" t="s">
        <v>18</v>
      </c>
      <c r="B23" s="4">
        <v>1284.47</v>
      </c>
      <c r="C23" t="s">
        <v>76</v>
      </c>
    </row>
    <row r="24" spans="1:3" x14ac:dyDescent="0.2">
      <c r="A24" t="s">
        <v>19</v>
      </c>
      <c r="B24" s="4">
        <v>1344.59</v>
      </c>
      <c r="C24" t="s">
        <v>77</v>
      </c>
    </row>
    <row r="25" spans="1:3" x14ac:dyDescent="0.2">
      <c r="A25" t="s">
        <v>23</v>
      </c>
      <c r="B25" s="4">
        <v>1312.53</v>
      </c>
      <c r="C25" t="s">
        <v>67</v>
      </c>
    </row>
    <row r="26" spans="1:3" x14ac:dyDescent="0.2">
      <c r="A26" t="s">
        <v>17</v>
      </c>
      <c r="B26" s="4">
        <v>1326.55</v>
      </c>
      <c r="C26" t="s">
        <v>75</v>
      </c>
    </row>
    <row r="27" spans="1:3" x14ac:dyDescent="0.2">
      <c r="A27" t="s">
        <v>40</v>
      </c>
      <c r="B27" s="4">
        <v>1155.3599999999999</v>
      </c>
      <c r="C27" t="s">
        <v>107</v>
      </c>
    </row>
    <row r="29" spans="1:3" x14ac:dyDescent="0.2">
      <c r="A29" t="s">
        <v>52</v>
      </c>
      <c r="B29" s="4">
        <v>583.65</v>
      </c>
      <c r="C29" t="s">
        <v>89</v>
      </c>
    </row>
    <row r="30" spans="1:3" x14ac:dyDescent="0.2">
      <c r="A30" t="s">
        <v>53</v>
      </c>
      <c r="B30" s="4">
        <v>601.66</v>
      </c>
      <c r="C30" t="s">
        <v>90</v>
      </c>
    </row>
    <row r="31" spans="1:3" x14ac:dyDescent="0.2">
      <c r="A31" t="s">
        <v>33</v>
      </c>
      <c r="B31" s="4">
        <v>1131.2</v>
      </c>
      <c r="C31" t="s">
        <v>87</v>
      </c>
    </row>
    <row r="32" spans="1:3" x14ac:dyDescent="0.2">
      <c r="A32" t="s">
        <v>42</v>
      </c>
      <c r="B32" s="4">
        <v>1099.25</v>
      </c>
      <c r="C32" t="s">
        <v>88</v>
      </c>
    </row>
    <row r="33" spans="1:3" x14ac:dyDescent="0.2">
      <c r="A33" t="s">
        <v>54</v>
      </c>
      <c r="B33" s="4">
        <v>597.66999999999996</v>
      </c>
      <c r="C33" t="s">
        <v>91</v>
      </c>
    </row>
    <row r="34" spans="1:3" x14ac:dyDescent="0.2">
      <c r="A34" t="s">
        <v>55</v>
      </c>
      <c r="B34" s="4">
        <v>615.67999999999995</v>
      </c>
      <c r="C34" t="s">
        <v>92</v>
      </c>
    </row>
    <row r="35" spans="1:3" x14ac:dyDescent="0.2">
      <c r="A35" t="s">
        <v>35</v>
      </c>
      <c r="B35" s="4">
        <v>1145.23</v>
      </c>
      <c r="C35" t="s">
        <v>94</v>
      </c>
    </row>
    <row r="36" spans="1:3" x14ac:dyDescent="0.2">
      <c r="A36" t="s">
        <v>43</v>
      </c>
      <c r="B36" s="4">
        <v>1113.28</v>
      </c>
      <c r="C36" t="s">
        <v>93</v>
      </c>
    </row>
    <row r="37" spans="1:3" x14ac:dyDescent="0.2">
      <c r="A37" t="s">
        <v>56</v>
      </c>
      <c r="B37" s="4">
        <v>654.77</v>
      </c>
      <c r="C37" t="s">
        <v>97</v>
      </c>
    </row>
    <row r="38" spans="1:3" x14ac:dyDescent="0.2">
      <c r="A38" t="s">
        <v>57</v>
      </c>
      <c r="B38" s="4">
        <v>672.78</v>
      </c>
      <c r="C38" t="s">
        <v>98</v>
      </c>
    </row>
    <row r="39" spans="1:3" x14ac:dyDescent="0.2">
      <c r="A39" t="s">
        <v>36</v>
      </c>
      <c r="B39" s="4">
        <v>1202.33</v>
      </c>
      <c r="C39" t="s">
        <v>95</v>
      </c>
    </row>
    <row r="40" spans="1:3" x14ac:dyDescent="0.2">
      <c r="A40" t="s">
        <v>44</v>
      </c>
      <c r="B40" s="4">
        <v>1170.3699999999999</v>
      </c>
      <c r="C40" t="s">
        <v>96</v>
      </c>
    </row>
    <row r="41" spans="1:3" x14ac:dyDescent="0.2">
      <c r="A41" t="s">
        <v>58</v>
      </c>
      <c r="B41" s="4">
        <v>623.71</v>
      </c>
      <c r="C41" t="s">
        <v>100</v>
      </c>
    </row>
    <row r="42" spans="1:3" x14ac:dyDescent="0.2">
      <c r="A42" t="s">
        <v>59</v>
      </c>
      <c r="B42" s="4">
        <v>641.72</v>
      </c>
      <c r="C42" t="s">
        <v>101</v>
      </c>
    </row>
    <row r="43" spans="1:3" x14ac:dyDescent="0.2">
      <c r="A43" t="s">
        <v>37</v>
      </c>
      <c r="B43" s="4">
        <v>1171.27</v>
      </c>
      <c r="C43" t="s">
        <v>99</v>
      </c>
    </row>
    <row r="44" spans="1:3" x14ac:dyDescent="0.2">
      <c r="A44" t="s">
        <v>41</v>
      </c>
      <c r="B44" s="4">
        <v>1139.31</v>
      </c>
      <c r="C44" t="s">
        <v>105</v>
      </c>
    </row>
    <row r="45" spans="1:3" x14ac:dyDescent="0.2">
      <c r="A45" t="s">
        <v>60</v>
      </c>
      <c r="B45" s="4">
        <v>673.77</v>
      </c>
      <c r="C45" t="s">
        <v>103</v>
      </c>
    </row>
    <row r="46" spans="1:3" x14ac:dyDescent="0.2">
      <c r="A46" t="s">
        <v>61</v>
      </c>
      <c r="B46" s="4">
        <v>691.78</v>
      </c>
      <c r="C46" t="s">
        <v>104</v>
      </c>
    </row>
    <row r="47" spans="1:3" x14ac:dyDescent="0.2">
      <c r="A47" t="s">
        <v>38</v>
      </c>
      <c r="B47" s="4">
        <v>1221.33</v>
      </c>
      <c r="C47" t="s">
        <v>1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ptide library</vt:lpstr>
      <vt:lpstr>GFP model protein</vt:lpstr>
      <vt:lpstr>mass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u, Wenqing</cp:lastModifiedBy>
  <dcterms:created xsi:type="dcterms:W3CDTF">2022-07-04T18:36:41Z</dcterms:created>
  <dcterms:modified xsi:type="dcterms:W3CDTF">2024-07-21T13:02:48Z</dcterms:modified>
</cp:coreProperties>
</file>